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al6183ka\Work Folders\Desktop\"/>
    </mc:Choice>
  </mc:AlternateContent>
  <bookViews>
    <workbookView xWindow="1590" yWindow="1680" windowWidth="22830" windowHeight="13155"/>
  </bookViews>
  <sheets>
    <sheet name="log2 fold change" sheetId="1" r:id="rId1"/>
    <sheet name="counts" sheetId="2" r:id="rId2"/>
  </sheets>
  <calcPr calcId="162913"/>
</workbook>
</file>

<file path=xl/calcChain.xml><?xml version="1.0" encoding="utf-8"?>
<calcChain xmlns="http://schemas.openxmlformats.org/spreadsheetml/2006/main">
  <c r="L5" i="2" l="1"/>
  <c r="G5" i="2"/>
  <c r="L4" i="2" l="1"/>
  <c r="G4" i="2"/>
  <c r="G6" i="2"/>
  <c r="L6" i="2" l="1"/>
  <c r="L7" i="2"/>
  <c r="L8" i="2"/>
  <c r="L9" i="2"/>
  <c r="L10" i="2"/>
  <c r="L11" i="2"/>
  <c r="L12" i="2"/>
  <c r="L13" i="2"/>
  <c r="L14" i="2"/>
  <c r="L15" i="2"/>
  <c r="L16" i="2"/>
  <c r="L17" i="2"/>
  <c r="L18" i="2"/>
  <c r="L19" i="2"/>
  <c r="L20" i="2"/>
  <c r="L21" i="2"/>
  <c r="L22" i="2"/>
  <c r="L23" i="2"/>
  <c r="L24" i="2"/>
  <c r="L25" i="2"/>
  <c r="L26" i="2"/>
  <c r="L27" i="2"/>
  <c r="L28" i="2"/>
  <c r="L29" i="2"/>
  <c r="L30" i="2"/>
  <c r="L31" i="2"/>
  <c r="L32" i="2"/>
  <c r="L33" i="2"/>
  <c r="L34" i="2"/>
  <c r="L35" i="2"/>
  <c r="L36" i="2"/>
  <c r="L37" i="2"/>
  <c r="L38" i="2"/>
  <c r="L39" i="2"/>
  <c r="L40" i="2"/>
  <c r="L41" i="2"/>
  <c r="L42" i="2"/>
  <c r="L43" i="2"/>
  <c r="L44" i="2"/>
  <c r="L45" i="2"/>
  <c r="L46" i="2"/>
  <c r="L47" i="2"/>
  <c r="L48" i="2"/>
  <c r="L49" i="2"/>
  <c r="L50" i="2"/>
  <c r="L51" i="2"/>
  <c r="G7" i="2"/>
  <c r="G8" i="2"/>
  <c r="G9" i="2"/>
  <c r="G10" i="2"/>
  <c r="G11" i="2"/>
  <c r="G12" i="2"/>
  <c r="G13" i="2"/>
  <c r="G14" i="2"/>
  <c r="G15" i="2"/>
  <c r="G16" i="2"/>
  <c r="G17" i="2"/>
  <c r="G18" i="2"/>
  <c r="G19" i="2"/>
  <c r="G20" i="2"/>
  <c r="G21" i="2"/>
  <c r="G22" i="2"/>
  <c r="G23" i="2"/>
  <c r="G24" i="2"/>
  <c r="G25" i="2"/>
  <c r="G26" i="2"/>
  <c r="G27" i="2"/>
  <c r="G28" i="2"/>
  <c r="G29" i="2"/>
  <c r="G30" i="2"/>
  <c r="G31" i="2"/>
  <c r="G32" i="2"/>
  <c r="G33" i="2"/>
  <c r="G34" i="2"/>
  <c r="G35" i="2"/>
  <c r="G36" i="2"/>
  <c r="G37" i="2"/>
  <c r="G38" i="2"/>
  <c r="G39" i="2"/>
  <c r="G40" i="2"/>
  <c r="G41" i="2"/>
  <c r="G42" i="2"/>
  <c r="G43" i="2"/>
  <c r="G44" i="2"/>
  <c r="G45" i="2"/>
  <c r="G46" i="2"/>
  <c r="G47" i="2"/>
  <c r="G48" i="2"/>
  <c r="G49" i="2"/>
  <c r="G50" i="2"/>
  <c r="G51" i="2"/>
</calcChain>
</file>

<file path=xl/sharedStrings.xml><?xml version="1.0" encoding="utf-8"?>
<sst xmlns="http://schemas.openxmlformats.org/spreadsheetml/2006/main" count="308" uniqueCount="163">
  <si>
    <t>Ensembl_Gene_ID</t>
  </si>
  <si>
    <t>Gene_Name</t>
  </si>
  <si>
    <t>Gene_Biotype</t>
  </si>
  <si>
    <t>log2FoldChange</t>
  </si>
  <si>
    <t>padj</t>
  </si>
  <si>
    <t>Description</t>
  </si>
  <si>
    <t>ENSG00000170161</t>
  </si>
  <si>
    <t>ENSG00000284292</t>
  </si>
  <si>
    <t>ENSG00000008441</t>
  </si>
  <si>
    <t>ENSG00000076706</t>
  </si>
  <si>
    <t>ENSG00000187391</t>
  </si>
  <si>
    <t>ENSG00000069493</t>
  </si>
  <si>
    <t>ENSG00000175274</t>
  </si>
  <si>
    <t>ENSG00000164494</t>
  </si>
  <si>
    <t>ENSG00000119965</t>
  </si>
  <si>
    <t>ENSG00000188554</t>
  </si>
  <si>
    <t>ENSG00000118849</t>
  </si>
  <si>
    <t>ENSG00000075914</t>
  </si>
  <si>
    <t>ENSG00000184083</t>
  </si>
  <si>
    <t>ENSG00000075399</t>
  </si>
  <si>
    <t>ENSG00000143147</t>
  </si>
  <si>
    <t>ENSG00000114859</t>
  </si>
  <si>
    <t>ENSG00000158286</t>
  </si>
  <si>
    <t>ENSG00000121211</t>
  </si>
  <si>
    <t>ENSG00000108010</t>
  </si>
  <si>
    <t>ENSG00000170734</t>
  </si>
  <si>
    <t>ENSG00000135842</t>
  </si>
  <si>
    <t>ENSG00000205981</t>
  </si>
  <si>
    <t>ENSG00000048392</t>
  </si>
  <si>
    <t>ENSG00000103811</t>
  </si>
  <si>
    <t>ENSG00000125457</t>
  </si>
  <si>
    <t>ENSG00000151923</t>
  </si>
  <si>
    <t>ENSG00000073417</t>
  </si>
  <si>
    <t>ENSG00000167881</t>
  </si>
  <si>
    <t>ENSG00000149970</t>
  </si>
  <si>
    <t>ENSG00000145779</t>
  </si>
  <si>
    <t>ENSG00000168438</t>
  </si>
  <si>
    <t>ENSG00000064687</t>
  </si>
  <si>
    <t>ENSG00000153006</t>
  </si>
  <si>
    <t>ENSG00000074590</t>
  </si>
  <si>
    <t>ENSG00000182141</t>
  </si>
  <si>
    <t>ENSG00000172831</t>
  </si>
  <si>
    <t>ENSG00000245149</t>
  </si>
  <si>
    <t>ENSG00000117859</t>
  </si>
  <si>
    <t>ENSG00000123352</t>
  </si>
  <si>
    <t>ENSG00000197217</t>
  </si>
  <si>
    <t>ENSG00000182272</t>
  </si>
  <si>
    <t>ENSG00000143643</t>
  </si>
  <si>
    <t>ENSG00000136068</t>
  </si>
  <si>
    <t>ENSG00000121351</t>
  </si>
  <si>
    <t>ENSG00000253352</t>
  </si>
  <si>
    <t>ENSG00000125633</t>
  </si>
  <si>
    <t>ENSG00000109046</t>
  </si>
  <si>
    <t>ENSG00000176406</t>
  </si>
  <si>
    <t>AL512625.1</t>
  </si>
  <si>
    <t>AC004922.1</t>
  </si>
  <si>
    <t>NFIX</t>
  </si>
  <si>
    <t>MCAM</t>
  </si>
  <si>
    <t>MAGI2</t>
  </si>
  <si>
    <t>CLEC2D</t>
  </si>
  <si>
    <t>TP53I11</t>
  </si>
  <si>
    <t>PDSS2</t>
  </si>
  <si>
    <t>C10orf88</t>
  </si>
  <si>
    <t>NBR1</t>
  </si>
  <si>
    <t>RARRES1</t>
  </si>
  <si>
    <t>EXOSC7</t>
  </si>
  <si>
    <t>FAM120C</t>
  </si>
  <si>
    <t>VPS9D1</t>
  </si>
  <si>
    <t>GPR161</t>
  </si>
  <si>
    <t>CLCN2</t>
  </si>
  <si>
    <t>RNF207</t>
  </si>
  <si>
    <t>MND1</t>
  </si>
  <si>
    <t>GLRX3</t>
  </si>
  <si>
    <t>POLH</t>
  </si>
  <si>
    <t>NIBAN1</t>
  </si>
  <si>
    <t>DNAJC19</t>
  </si>
  <si>
    <t>RRM2B</t>
  </si>
  <si>
    <t>CTSH</t>
  </si>
  <si>
    <t>MIF4GD</t>
  </si>
  <si>
    <t>TIAL1</t>
  </si>
  <si>
    <t>PDE8A</t>
  </si>
  <si>
    <t>SRP68</t>
  </si>
  <si>
    <t>CNKSR2</t>
  </si>
  <si>
    <t>TNFAIP8</t>
  </si>
  <si>
    <t>CDC40</t>
  </si>
  <si>
    <t>ABCA7</t>
  </si>
  <si>
    <t>SREK1IP1</t>
  </si>
  <si>
    <t>NUAK1</t>
  </si>
  <si>
    <t>ZNF708</t>
  </si>
  <si>
    <t>CES2</t>
  </si>
  <si>
    <t>RNF139-AS1</t>
  </si>
  <si>
    <t>OSBPL9</t>
  </si>
  <si>
    <t>SPATS2</t>
  </si>
  <si>
    <t>ENTPD4</t>
  </si>
  <si>
    <t>B4GALNT4</t>
  </si>
  <si>
    <t>TTC13</t>
  </si>
  <si>
    <t>FLNB</t>
  </si>
  <si>
    <t>IAPP</t>
  </si>
  <si>
    <t>TUG1</t>
  </si>
  <si>
    <t>CCDC93</t>
  </si>
  <si>
    <t>WSB1</t>
  </si>
  <si>
    <t>RIMS2</t>
  </si>
  <si>
    <t>lncRNA</t>
  </si>
  <si>
    <t>protein_coding</t>
  </si>
  <si>
    <t>novel transcript</t>
  </si>
  <si>
    <t>novel protein	 ARPC1A and ARPC1B readthrough</t>
  </si>
  <si>
    <t>nuclear factor I X [Source:HGNC Symbol;Acc:HGNC:7788]</t>
  </si>
  <si>
    <t>melanoma cell adhesion molecule [Source:HGNC Symbol;Acc:HGNC:6934]</t>
  </si>
  <si>
    <t>membrane associated guanylate kinase	 WW and PDZ domain containing 2 [Source:HGNC Symbol;Acc:HGNC:18957]</t>
  </si>
  <si>
    <t>C-type lectin domain family 2 member D [Source:HGNC Symbol;Acc:HGNC:14351]</t>
  </si>
  <si>
    <t>tumor protein p53 inducible protein 11 [Source:HGNC Symbol;Acc:HGNC:16842]</t>
  </si>
  <si>
    <t>decaprenyl diphosphate synthase subunit 2 [Source:HGNC Symbol;Acc:HGNC:23041]</t>
  </si>
  <si>
    <t>chromosome 10 open reading frame 88 [Source:HGNC Symbol;Acc:HGNC:25822]</t>
  </si>
  <si>
    <t>NBR1 autophagy cargo receptor [Source:HGNC Symbol;Acc:HGNC:6746]</t>
  </si>
  <si>
    <t>retinoic acid receptor responder 1 [Source:HGNC Symbol;Acc:HGNC:9867]</t>
  </si>
  <si>
    <t>exosome component 7 [Source:HGNC Symbol;Acc:HGNC:28112]</t>
  </si>
  <si>
    <t>family with sequence similarity 120C [Source:HGNC Symbol;Acc:HGNC:16949]</t>
  </si>
  <si>
    <t>VPS9 domain containing 1 [Source:HGNC Symbol;Acc:HGNC:13526]</t>
  </si>
  <si>
    <t>G protein-coupled receptor 161 [Source:HGNC Symbol;Acc:HGNC:23694]</t>
  </si>
  <si>
    <t>chloride voltage-gated channel 2 [Source:HGNC Symbol;Acc:HGNC:2020]</t>
  </si>
  <si>
    <t>ring finger protein 207 [Source:HGNC Symbol;Acc:HGNC:32947]</t>
  </si>
  <si>
    <t>meiotic nuclear divisions 1 [Source:HGNC Symbol;Acc:HGNC:24839]</t>
  </si>
  <si>
    <t>glutaredoxin 3 [Source:HGNC Symbol;Acc:HGNC:15987]</t>
  </si>
  <si>
    <t>DNA polymerase eta [Source:HGNC Symbol;Acc:HGNC:9181]</t>
  </si>
  <si>
    <t>niban apoptosis regulator 1 [Source:HGNC Symbol;Acc:HGNC:16784]</t>
  </si>
  <si>
    <t>DnaJ heat shock protein family (Hsp40) member C19 [Source:HGNC Symbol;Acc:HGNC:30528]</t>
  </si>
  <si>
    <t>ribonucleotide reductase regulatory TP53 inducible subunit M2B [Source:HGNC Symbol;Acc:HGNC:17296]</t>
  </si>
  <si>
    <t>cathepsin H [Source:HGNC Symbol;Acc:HGNC:2535]</t>
  </si>
  <si>
    <t>MIF4G domain containing [Source:HGNC Symbol;Acc:HGNC:24030]</t>
  </si>
  <si>
    <t>TIA1 cytotoxic granule associated RNA binding protein like 1 [Source:HGNC Symbol;Acc:HGNC:11804]</t>
  </si>
  <si>
    <t>phosphodiesterase 8A [Source:HGNC Symbol;Acc:HGNC:8793]</t>
  </si>
  <si>
    <t>signal recognition particle 68 [Source:HGNC Symbol;Acc:HGNC:11302]</t>
  </si>
  <si>
    <t>connector enhancer of kinase suppressor of Ras 2 [Source:HGNC Symbol;Acc:HGNC:19701]</t>
  </si>
  <si>
    <t>TNF alpha induced protein 8 [Source:HGNC Symbol;Acc:HGNC:17260]</t>
  </si>
  <si>
    <t>cell division cycle 40 [Source:HGNC Symbol;Acc:HGNC:17350]</t>
  </si>
  <si>
    <t>ATP binding cassette subfamily A member 7 [Source:HGNC Symbol;Acc:HGNC:37]</t>
  </si>
  <si>
    <t>SREK1 interacting protein 1 [Source:HGNC Symbol;Acc:HGNC:26716]</t>
  </si>
  <si>
    <t>NUAK family kinase 1 [Source:HGNC Symbol;Acc:HGNC:14311]</t>
  </si>
  <si>
    <t>zinc finger protein 708 [Source:HGNC Symbol;Acc:HGNC:12945]</t>
  </si>
  <si>
    <t>carboxylesterase 2 [Source:HGNC Symbol;Acc:HGNC:1864]</t>
  </si>
  <si>
    <t>RNF139 antisense RNA 1 (head to head) [Source:HGNC Symbol;Acc:HGNC:48940]</t>
  </si>
  <si>
    <t>oxysterol binding protein like 9 [Source:HGNC Symbol;Acc:HGNC:16386]</t>
  </si>
  <si>
    <t>spermatogenesis associated serine rich 2 [Source:HGNC Symbol;Acc:HGNC:18650]</t>
  </si>
  <si>
    <t>ectonucleoside triphosphate diphosphohydrolase 4 [Source:HGNC Symbol;Acc:HGNC:14573]</t>
  </si>
  <si>
    <t>beta-1	4-N-acetyl-galactosaminyltransferase 4 [Source:HGNC Symbol;Acc:HGNC:26315]</t>
  </si>
  <si>
    <t>tetratricopeptide repeat domain 13 [Source:HGNC Symbol;Acc:HGNC:26204]</t>
  </si>
  <si>
    <t>filamin B [Source:HGNC Symbol;Acc:HGNC:3755]</t>
  </si>
  <si>
    <t>islet amyloid polypeptide [Source:HGNC Symbol;Acc:HGNC:5329]</t>
  </si>
  <si>
    <t>taurine up-regulated 1 [Source:HGNC Symbol;Acc:HGNC:26066]</t>
  </si>
  <si>
    <t>coiled-coil domain containing 93 [Source:HGNC Symbol;Acc:HGNC:25611]</t>
  </si>
  <si>
    <t>WD repeat and SOCS box containing 1 [Source:HGNC Symbol;Acc:HGNC:19221]</t>
  </si>
  <si>
    <t>regulating synaptic membrane exocytosis 2 [Source:HGNC Symbol;Acc:HGNC:17283]</t>
  </si>
  <si>
    <t>Set1_scramble_S2</t>
  </si>
  <si>
    <t>Set2_scramble_S5</t>
  </si>
  <si>
    <t>Set3_scramble_S8</t>
  </si>
  <si>
    <t>Set4_scramble_S11</t>
  </si>
  <si>
    <t>Set1_100mM_siRNA_S3</t>
  </si>
  <si>
    <t>Set2_100mM_siRNA_S6</t>
  </si>
  <si>
    <t>Set3_100mM_siRNA_S9</t>
  </si>
  <si>
    <t>Set4_100mM_siRNA_S12</t>
  </si>
  <si>
    <t>Avg Mean Counts</t>
  </si>
  <si>
    <t>Differentially expressed genes after DIMT1 knockdown</t>
  </si>
  <si>
    <t>Normalized raw counts of the differentially expressed genes in control (left) and in samples after DIMT1 knockdown (righ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indexed="8"/>
      <name val="Calibri"/>
      <family val="2"/>
      <scheme val="minor"/>
    </font>
    <font>
      <b/>
      <sz val="11"/>
      <color indexed="8"/>
      <name val="Calibri"/>
      <family val="2"/>
      <scheme val="minor"/>
    </font>
    <font>
      <b/>
      <sz val="17"/>
      <color indexed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C000"/>
        <bgColor indexed="64"/>
      </patternFill>
    </fill>
  </fills>
  <borders count="3">
    <border>
      <left/>
      <right/>
      <top/>
      <bottom/>
      <diagonal/>
    </border>
    <border>
      <left/>
      <right/>
      <top style="thick">
        <color rgb="FFFF0000"/>
      </top>
      <bottom/>
      <diagonal/>
    </border>
    <border>
      <left/>
      <right style="medium">
        <color theme="4"/>
      </right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0" fillId="0" borderId="1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0" fillId="0" borderId="0" xfId="0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3" borderId="0" xfId="0" applyFill="1" applyBorder="1" applyAlignment="1">
      <alignment horizontal="center"/>
    </xf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57386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1"/>
  <sheetViews>
    <sheetView tabSelected="1" workbookViewId="0">
      <selection activeCell="H8" sqref="H8"/>
    </sheetView>
  </sheetViews>
  <sheetFormatPr defaultRowHeight="15" x14ac:dyDescent="0.25"/>
  <cols>
    <col min="1" max="1" width="17.42578125" style="1" bestFit="1" customWidth="1"/>
    <col min="2" max="2" width="16.5703125" style="1" bestFit="1" customWidth="1"/>
    <col min="3" max="3" width="36.140625" style="1" bestFit="1" customWidth="1"/>
    <col min="4" max="4" width="15.28515625" style="1" bestFit="1" customWidth="1"/>
    <col min="5" max="5" width="12" style="1" bestFit="1" customWidth="1"/>
    <col min="6" max="6" width="105.5703125" style="1" bestFit="1" customWidth="1"/>
  </cols>
  <sheetData>
    <row r="1" spans="1:6" ht="22.5" x14ac:dyDescent="0.35">
      <c r="A1" s="10" t="s">
        <v>161</v>
      </c>
      <c r="B1" s="10"/>
      <c r="C1" s="10"/>
      <c r="D1" s="10"/>
      <c r="E1" s="10"/>
      <c r="F1" s="10"/>
    </row>
    <row r="3" spans="1:6" ht="15.75" thickBot="1" x14ac:dyDescent="0.3">
      <c r="A3" s="2" t="s">
        <v>0</v>
      </c>
      <c r="B3" s="2" t="s">
        <v>1</v>
      </c>
      <c r="C3" s="2" t="s">
        <v>2</v>
      </c>
      <c r="D3" s="2" t="s">
        <v>3</v>
      </c>
      <c r="E3" s="2" t="s">
        <v>4</v>
      </c>
      <c r="F3" s="2" t="s">
        <v>5</v>
      </c>
    </row>
    <row r="4" spans="1:6" ht="15.75" thickTop="1" x14ac:dyDescent="0.25">
      <c r="A4" s="3" t="s">
        <v>6</v>
      </c>
      <c r="B4" s="3" t="s">
        <v>54</v>
      </c>
      <c r="C4" s="3" t="s">
        <v>102</v>
      </c>
      <c r="D4" s="3">
        <v>-7.8119014413689127</v>
      </c>
      <c r="E4" s="3">
        <v>3.7053364598815764E-4</v>
      </c>
      <c r="F4" s="3" t="s">
        <v>104</v>
      </c>
    </row>
    <row r="5" spans="1:6" x14ac:dyDescent="0.25">
      <c r="A5" s="1" t="s">
        <v>7</v>
      </c>
      <c r="B5" s="1" t="s">
        <v>55</v>
      </c>
      <c r="C5" s="1" t="s">
        <v>103</v>
      </c>
      <c r="D5" s="1">
        <v>6.6060802068959239</v>
      </c>
      <c r="E5" s="1">
        <v>3.3726727391319551E-2</v>
      </c>
      <c r="F5" s="1" t="s">
        <v>105</v>
      </c>
    </row>
    <row r="6" spans="1:6" x14ac:dyDescent="0.25">
      <c r="A6" s="1" t="s">
        <v>8</v>
      </c>
      <c r="B6" s="1" t="s">
        <v>56</v>
      </c>
      <c r="C6" s="1" t="s">
        <v>103</v>
      </c>
      <c r="D6" s="1">
        <v>-5.5380003847025394</v>
      </c>
      <c r="E6" s="1">
        <v>1.6635921336770731E-3</v>
      </c>
      <c r="F6" s="1" t="s">
        <v>106</v>
      </c>
    </row>
    <row r="7" spans="1:6" x14ac:dyDescent="0.25">
      <c r="A7" s="1" t="s">
        <v>9</v>
      </c>
      <c r="B7" s="1" t="s">
        <v>57</v>
      </c>
      <c r="C7" s="1" t="s">
        <v>103</v>
      </c>
      <c r="D7" s="1">
        <v>5.1197799787159157</v>
      </c>
      <c r="E7" s="1">
        <v>1.129363486746536E-2</v>
      </c>
      <c r="F7" s="1" t="s">
        <v>107</v>
      </c>
    </row>
    <row r="8" spans="1:6" x14ac:dyDescent="0.25">
      <c r="A8" s="1" t="s">
        <v>10</v>
      </c>
      <c r="B8" s="1" t="s">
        <v>58</v>
      </c>
      <c r="C8" s="1" t="s">
        <v>103</v>
      </c>
      <c r="D8" s="1">
        <v>-4.8435410688025353</v>
      </c>
      <c r="E8" s="1">
        <v>6.1922918566268024E-3</v>
      </c>
      <c r="F8" s="1" t="s">
        <v>108</v>
      </c>
    </row>
    <row r="9" spans="1:6" x14ac:dyDescent="0.25">
      <c r="A9" s="1" t="s">
        <v>11</v>
      </c>
      <c r="B9" s="1" t="s">
        <v>59</v>
      </c>
      <c r="C9" s="1" t="s">
        <v>103</v>
      </c>
      <c r="D9" s="1">
        <v>4.7828289501039016</v>
      </c>
      <c r="E9" s="1">
        <v>3.3565199734953394E-2</v>
      </c>
      <c r="F9" s="1" t="s">
        <v>109</v>
      </c>
    </row>
    <row r="10" spans="1:6" x14ac:dyDescent="0.25">
      <c r="A10" s="1" t="s">
        <v>12</v>
      </c>
      <c r="B10" s="1" t="s">
        <v>60</v>
      </c>
      <c r="C10" s="1" t="s">
        <v>103</v>
      </c>
      <c r="D10" s="1">
        <v>-4.2023712126798882</v>
      </c>
      <c r="E10" s="1">
        <v>9.2908416601576239E-4</v>
      </c>
      <c r="F10" s="1" t="s">
        <v>110</v>
      </c>
    </row>
    <row r="11" spans="1:6" x14ac:dyDescent="0.25">
      <c r="A11" s="1" t="s">
        <v>13</v>
      </c>
      <c r="B11" s="1" t="s">
        <v>61</v>
      </c>
      <c r="C11" s="1" t="s">
        <v>103</v>
      </c>
      <c r="D11" s="1">
        <v>-4.1764080611765673</v>
      </c>
      <c r="E11" s="1">
        <v>4.7531626642201633E-3</v>
      </c>
      <c r="F11" s="1" t="s">
        <v>111</v>
      </c>
    </row>
    <row r="12" spans="1:6" x14ac:dyDescent="0.25">
      <c r="A12" s="1" t="s">
        <v>14</v>
      </c>
      <c r="B12" s="1" t="s">
        <v>62</v>
      </c>
      <c r="C12" s="1" t="s">
        <v>103</v>
      </c>
      <c r="D12" s="1">
        <v>4.132289294634325</v>
      </c>
      <c r="E12" s="1">
        <v>2.0495509495697194E-2</v>
      </c>
      <c r="F12" s="1" t="s">
        <v>112</v>
      </c>
    </row>
    <row r="13" spans="1:6" x14ac:dyDescent="0.25">
      <c r="A13" s="1" t="s">
        <v>15</v>
      </c>
      <c r="B13" s="1" t="s">
        <v>63</v>
      </c>
      <c r="C13" s="1" t="s">
        <v>103</v>
      </c>
      <c r="D13" s="1">
        <v>4.0097051825545487</v>
      </c>
      <c r="E13" s="1">
        <v>7.604977257743944E-3</v>
      </c>
      <c r="F13" s="1" t="s">
        <v>113</v>
      </c>
    </row>
    <row r="14" spans="1:6" x14ac:dyDescent="0.25">
      <c r="A14" s="1" t="s">
        <v>16</v>
      </c>
      <c r="B14" s="1" t="s">
        <v>64</v>
      </c>
      <c r="C14" s="1" t="s">
        <v>103</v>
      </c>
      <c r="D14" s="1">
        <v>-4.000011136356771</v>
      </c>
      <c r="E14" s="1">
        <v>2.224949410364839E-2</v>
      </c>
      <c r="F14" s="1" t="s">
        <v>114</v>
      </c>
    </row>
    <row r="15" spans="1:6" x14ac:dyDescent="0.25">
      <c r="A15" s="1" t="s">
        <v>17</v>
      </c>
      <c r="B15" s="1" t="s">
        <v>65</v>
      </c>
      <c r="C15" s="1" t="s">
        <v>103</v>
      </c>
      <c r="D15" s="1">
        <v>-3.9814828941247349</v>
      </c>
      <c r="E15" s="1">
        <v>9.4610567456271215E-3</v>
      </c>
      <c r="F15" s="1" t="s">
        <v>115</v>
      </c>
    </row>
    <row r="16" spans="1:6" x14ac:dyDescent="0.25">
      <c r="A16" s="1" t="s">
        <v>18</v>
      </c>
      <c r="B16" s="1" t="s">
        <v>66</v>
      </c>
      <c r="C16" s="1" t="s">
        <v>103</v>
      </c>
      <c r="D16" s="1">
        <v>-3.8305109111761295</v>
      </c>
      <c r="E16" s="1">
        <v>1.3437858648708033E-3</v>
      </c>
      <c r="F16" s="1" t="s">
        <v>116</v>
      </c>
    </row>
    <row r="17" spans="1:6" x14ac:dyDescent="0.25">
      <c r="A17" s="1" t="s">
        <v>19</v>
      </c>
      <c r="B17" s="1" t="s">
        <v>67</v>
      </c>
      <c r="C17" s="1" t="s">
        <v>103</v>
      </c>
      <c r="D17" s="1">
        <v>3.8123287013601908</v>
      </c>
      <c r="E17" s="1">
        <v>9.0579536894580849E-3</v>
      </c>
      <c r="F17" s="1" t="s">
        <v>117</v>
      </c>
    </row>
    <row r="18" spans="1:6" x14ac:dyDescent="0.25">
      <c r="A18" s="1" t="s">
        <v>20</v>
      </c>
      <c r="B18" s="1" t="s">
        <v>68</v>
      </c>
      <c r="C18" s="1" t="s">
        <v>103</v>
      </c>
      <c r="D18" s="1">
        <v>-3.7074566989450535</v>
      </c>
      <c r="E18" s="1">
        <v>3.413398273336838E-2</v>
      </c>
      <c r="F18" s="1" t="s">
        <v>118</v>
      </c>
    </row>
    <row r="19" spans="1:6" x14ac:dyDescent="0.25">
      <c r="A19" s="1" t="s">
        <v>21</v>
      </c>
      <c r="B19" s="1" t="s">
        <v>69</v>
      </c>
      <c r="C19" s="1" t="s">
        <v>103</v>
      </c>
      <c r="D19" s="1">
        <v>3.6562252483488997</v>
      </c>
      <c r="E19" s="1">
        <v>8.9212514913972578E-3</v>
      </c>
      <c r="F19" s="1" t="s">
        <v>119</v>
      </c>
    </row>
    <row r="20" spans="1:6" x14ac:dyDescent="0.25">
      <c r="A20" s="1" t="s">
        <v>22</v>
      </c>
      <c r="B20" s="1" t="s">
        <v>70</v>
      </c>
      <c r="C20" s="1" t="s">
        <v>103</v>
      </c>
      <c r="D20" s="1">
        <v>-3.5464923697277144</v>
      </c>
      <c r="E20" s="1">
        <v>4.9542678248159756E-2</v>
      </c>
      <c r="F20" s="1" t="s">
        <v>120</v>
      </c>
    </row>
    <row r="21" spans="1:6" x14ac:dyDescent="0.25">
      <c r="A21" s="1" t="s">
        <v>23</v>
      </c>
      <c r="B21" s="1" t="s">
        <v>71</v>
      </c>
      <c r="C21" s="1" t="s">
        <v>103</v>
      </c>
      <c r="D21" s="1">
        <v>3.5234641240450331</v>
      </c>
      <c r="E21" s="1">
        <v>2.9628160821840218E-3</v>
      </c>
      <c r="F21" s="1" t="s">
        <v>121</v>
      </c>
    </row>
    <row r="22" spans="1:6" x14ac:dyDescent="0.25">
      <c r="A22" s="1" t="s">
        <v>24</v>
      </c>
      <c r="B22" s="1" t="s">
        <v>72</v>
      </c>
      <c r="C22" s="1" t="s">
        <v>103</v>
      </c>
      <c r="D22" s="1">
        <v>-3.438131902793319</v>
      </c>
      <c r="E22" s="1">
        <v>2.7544562640658492E-5</v>
      </c>
      <c r="F22" s="1" t="s">
        <v>122</v>
      </c>
    </row>
    <row r="23" spans="1:6" x14ac:dyDescent="0.25">
      <c r="A23" s="1" t="s">
        <v>25</v>
      </c>
      <c r="B23" s="1" t="s">
        <v>73</v>
      </c>
      <c r="C23" s="1" t="s">
        <v>103</v>
      </c>
      <c r="D23" s="1">
        <v>-3.4155708549120294</v>
      </c>
      <c r="E23" s="1">
        <v>6.2578994626272505E-4</v>
      </c>
      <c r="F23" s="1" t="s">
        <v>123</v>
      </c>
    </row>
    <row r="24" spans="1:6" x14ac:dyDescent="0.25">
      <c r="A24" s="1" t="s">
        <v>26</v>
      </c>
      <c r="B24" s="1" t="s">
        <v>74</v>
      </c>
      <c r="C24" s="1" t="s">
        <v>103</v>
      </c>
      <c r="D24" s="1">
        <v>-3.3928752329516199</v>
      </c>
      <c r="E24" s="1">
        <v>1.9200036326298475E-2</v>
      </c>
      <c r="F24" s="1" t="s">
        <v>124</v>
      </c>
    </row>
    <row r="25" spans="1:6" x14ac:dyDescent="0.25">
      <c r="A25" s="1" t="s">
        <v>27</v>
      </c>
      <c r="B25" s="1" t="s">
        <v>75</v>
      </c>
      <c r="C25" s="1" t="s">
        <v>103</v>
      </c>
      <c r="D25" s="1">
        <v>3.3812930394700862</v>
      </c>
      <c r="E25" s="1">
        <v>1.129363486746536E-2</v>
      </c>
      <c r="F25" s="1" t="s">
        <v>125</v>
      </c>
    </row>
    <row r="26" spans="1:6" x14ac:dyDescent="0.25">
      <c r="A26" s="1" t="s">
        <v>28</v>
      </c>
      <c r="B26" s="1" t="s">
        <v>76</v>
      </c>
      <c r="C26" s="1" t="s">
        <v>103</v>
      </c>
      <c r="D26" s="1">
        <v>-3.3592575280157932</v>
      </c>
      <c r="E26" s="1">
        <v>1.2108949771653204E-2</v>
      </c>
      <c r="F26" s="1" t="s">
        <v>126</v>
      </c>
    </row>
    <row r="27" spans="1:6" x14ac:dyDescent="0.25">
      <c r="A27" s="1" t="s">
        <v>29</v>
      </c>
      <c r="B27" s="1" t="s">
        <v>77</v>
      </c>
      <c r="C27" s="1" t="s">
        <v>103</v>
      </c>
      <c r="D27" s="1">
        <v>3.3027100266827447</v>
      </c>
      <c r="E27" s="1">
        <v>2.8639566100967247E-2</v>
      </c>
      <c r="F27" s="1" t="s">
        <v>127</v>
      </c>
    </row>
    <row r="28" spans="1:6" x14ac:dyDescent="0.25">
      <c r="A28" s="1" t="s">
        <v>30</v>
      </c>
      <c r="B28" s="1" t="s">
        <v>78</v>
      </c>
      <c r="C28" s="1" t="s">
        <v>103</v>
      </c>
      <c r="D28" s="1">
        <v>-3.2909228702224613</v>
      </c>
      <c r="E28" s="1">
        <v>1.79973925628872E-2</v>
      </c>
      <c r="F28" s="1" t="s">
        <v>128</v>
      </c>
    </row>
    <row r="29" spans="1:6" x14ac:dyDescent="0.25">
      <c r="A29" s="1" t="s">
        <v>31</v>
      </c>
      <c r="B29" s="1" t="s">
        <v>79</v>
      </c>
      <c r="C29" s="1" t="s">
        <v>103</v>
      </c>
      <c r="D29" s="1">
        <v>-3.1364899087544997</v>
      </c>
      <c r="E29" s="1">
        <v>2.3613821659256215E-6</v>
      </c>
      <c r="F29" s="1" t="s">
        <v>129</v>
      </c>
    </row>
    <row r="30" spans="1:6" x14ac:dyDescent="0.25">
      <c r="A30" s="1" t="s">
        <v>32</v>
      </c>
      <c r="B30" s="1" t="s">
        <v>80</v>
      </c>
      <c r="C30" s="1" t="s">
        <v>103</v>
      </c>
      <c r="D30" s="1">
        <v>3.0054699888172554</v>
      </c>
      <c r="E30" s="1">
        <v>2.0495509495697194E-2</v>
      </c>
      <c r="F30" s="1" t="s">
        <v>130</v>
      </c>
    </row>
    <row r="31" spans="1:6" x14ac:dyDescent="0.25">
      <c r="A31" s="1" t="s">
        <v>33</v>
      </c>
      <c r="B31" s="1" t="s">
        <v>81</v>
      </c>
      <c r="C31" s="1" t="s">
        <v>103</v>
      </c>
      <c r="D31" s="1">
        <v>-2.8680355503039916</v>
      </c>
      <c r="E31" s="1">
        <v>1.6335690624132284E-4</v>
      </c>
      <c r="F31" s="1" t="s">
        <v>131</v>
      </c>
    </row>
    <row r="32" spans="1:6" x14ac:dyDescent="0.25">
      <c r="A32" s="1" t="s">
        <v>34</v>
      </c>
      <c r="B32" s="1" t="s">
        <v>82</v>
      </c>
      <c r="C32" s="1" t="s">
        <v>103</v>
      </c>
      <c r="D32" s="1">
        <v>2.8495165551241892</v>
      </c>
      <c r="E32" s="1">
        <v>1.0099589726909992E-3</v>
      </c>
      <c r="F32" s="1" t="s">
        <v>132</v>
      </c>
    </row>
    <row r="33" spans="1:6" x14ac:dyDescent="0.25">
      <c r="A33" s="1" t="s">
        <v>35</v>
      </c>
      <c r="B33" s="1" t="s">
        <v>83</v>
      </c>
      <c r="C33" s="1" t="s">
        <v>103</v>
      </c>
      <c r="D33" s="1">
        <v>2.8461042592279808</v>
      </c>
      <c r="E33" s="1">
        <v>2.5050585786026137E-2</v>
      </c>
      <c r="F33" s="1" t="s">
        <v>133</v>
      </c>
    </row>
    <row r="34" spans="1:6" x14ac:dyDescent="0.25">
      <c r="A34" s="1" t="s">
        <v>36</v>
      </c>
      <c r="B34" s="1" t="s">
        <v>84</v>
      </c>
      <c r="C34" s="1" t="s">
        <v>103</v>
      </c>
      <c r="D34" s="1">
        <v>-2.8052299855095453</v>
      </c>
      <c r="E34" s="1">
        <v>1.416892456238588E-2</v>
      </c>
      <c r="F34" s="1" t="s">
        <v>134</v>
      </c>
    </row>
    <row r="35" spans="1:6" x14ac:dyDescent="0.25">
      <c r="A35" s="1" t="s">
        <v>37</v>
      </c>
      <c r="B35" s="1" t="s">
        <v>85</v>
      </c>
      <c r="C35" s="1" t="s">
        <v>103</v>
      </c>
      <c r="D35" s="1">
        <v>-2.70089103301394</v>
      </c>
      <c r="E35" s="1">
        <v>1.220328087580962E-2</v>
      </c>
      <c r="F35" s="1" t="s">
        <v>135</v>
      </c>
    </row>
    <row r="36" spans="1:6" x14ac:dyDescent="0.25">
      <c r="A36" s="1" t="s">
        <v>38</v>
      </c>
      <c r="B36" s="1" t="s">
        <v>86</v>
      </c>
      <c r="C36" s="1" t="s">
        <v>103</v>
      </c>
      <c r="D36" s="1">
        <v>2.6912775066032926</v>
      </c>
      <c r="E36" s="1">
        <v>3.5063315120703955E-4</v>
      </c>
      <c r="F36" s="1" t="s">
        <v>136</v>
      </c>
    </row>
    <row r="37" spans="1:6" x14ac:dyDescent="0.25">
      <c r="A37" s="1" t="s">
        <v>39</v>
      </c>
      <c r="B37" s="1" t="s">
        <v>87</v>
      </c>
      <c r="C37" s="1" t="s">
        <v>103</v>
      </c>
      <c r="D37" s="1">
        <v>2.6718375623920521</v>
      </c>
      <c r="E37" s="1">
        <v>2.1952866482035177E-2</v>
      </c>
      <c r="F37" s="1" t="s">
        <v>137</v>
      </c>
    </row>
    <row r="38" spans="1:6" x14ac:dyDescent="0.25">
      <c r="A38" s="1" t="s">
        <v>40</v>
      </c>
      <c r="B38" s="1" t="s">
        <v>88</v>
      </c>
      <c r="C38" s="1" t="s">
        <v>103</v>
      </c>
      <c r="D38" s="1">
        <v>2.5836061953897573</v>
      </c>
      <c r="E38" s="1">
        <v>4.9133936537110786E-4</v>
      </c>
      <c r="F38" s="1" t="s">
        <v>138</v>
      </c>
    </row>
    <row r="39" spans="1:6" x14ac:dyDescent="0.25">
      <c r="A39" s="1" t="s">
        <v>41</v>
      </c>
      <c r="B39" s="1" t="s">
        <v>89</v>
      </c>
      <c r="C39" s="1" t="s">
        <v>103</v>
      </c>
      <c r="D39" s="1">
        <v>-2.4958325745268315</v>
      </c>
      <c r="E39" s="1">
        <v>1.5108232658855397E-2</v>
      </c>
      <c r="F39" s="1" t="s">
        <v>139</v>
      </c>
    </row>
    <row r="40" spans="1:6" x14ac:dyDescent="0.25">
      <c r="A40" s="1" t="s">
        <v>42</v>
      </c>
      <c r="B40" s="1" t="s">
        <v>90</v>
      </c>
      <c r="C40" s="1" t="s">
        <v>102</v>
      </c>
      <c r="D40" s="1">
        <v>2.4460967752793104</v>
      </c>
      <c r="E40" s="1">
        <v>2.9512483882076019E-2</v>
      </c>
      <c r="F40" s="1" t="s">
        <v>140</v>
      </c>
    </row>
    <row r="41" spans="1:6" x14ac:dyDescent="0.25">
      <c r="A41" s="1" t="s">
        <v>43</v>
      </c>
      <c r="B41" s="1" t="s">
        <v>91</v>
      </c>
      <c r="C41" s="1" t="s">
        <v>103</v>
      </c>
      <c r="D41" s="1">
        <v>-2.3640501316837197</v>
      </c>
      <c r="E41" s="1">
        <v>3.645365057047263E-3</v>
      </c>
      <c r="F41" s="1" t="s">
        <v>141</v>
      </c>
    </row>
    <row r="42" spans="1:6" x14ac:dyDescent="0.25">
      <c r="A42" s="1" t="s">
        <v>44</v>
      </c>
      <c r="B42" s="1" t="s">
        <v>92</v>
      </c>
      <c r="C42" s="1" t="s">
        <v>103</v>
      </c>
      <c r="D42" s="1">
        <v>2.3470221373239952</v>
      </c>
      <c r="E42" s="1">
        <v>1.7894466422385704E-2</v>
      </c>
      <c r="F42" s="1" t="s">
        <v>142</v>
      </c>
    </row>
    <row r="43" spans="1:6" x14ac:dyDescent="0.25">
      <c r="A43" s="1" t="s">
        <v>45</v>
      </c>
      <c r="B43" s="1" t="s">
        <v>93</v>
      </c>
      <c r="C43" s="1" t="s">
        <v>103</v>
      </c>
      <c r="D43" s="1">
        <v>2.115062540996056</v>
      </c>
      <c r="E43" s="1">
        <v>1.396324463990491E-3</v>
      </c>
      <c r="F43" s="1" t="s">
        <v>143</v>
      </c>
    </row>
    <row r="44" spans="1:6" x14ac:dyDescent="0.25">
      <c r="A44" s="1" t="s">
        <v>46</v>
      </c>
      <c r="B44" s="1" t="s">
        <v>94</v>
      </c>
      <c r="C44" s="1" t="s">
        <v>103</v>
      </c>
      <c r="D44" s="1">
        <v>-2.0797507384429164</v>
      </c>
      <c r="E44" s="1">
        <v>5.141945988202782E-3</v>
      </c>
      <c r="F44" s="1" t="s">
        <v>144</v>
      </c>
    </row>
    <row r="45" spans="1:6" x14ac:dyDescent="0.25">
      <c r="A45" s="1" t="s">
        <v>47</v>
      </c>
      <c r="B45" s="1" t="s">
        <v>95</v>
      </c>
      <c r="C45" s="1" t="s">
        <v>103</v>
      </c>
      <c r="D45" s="1">
        <v>-2.0663962621023786</v>
      </c>
      <c r="E45" s="1">
        <v>7.1212444341820606E-3</v>
      </c>
      <c r="F45" s="1" t="s">
        <v>145</v>
      </c>
    </row>
    <row r="46" spans="1:6" x14ac:dyDescent="0.25">
      <c r="A46" s="1" t="s">
        <v>48</v>
      </c>
      <c r="B46" s="1" t="s">
        <v>96</v>
      </c>
      <c r="C46" s="1" t="s">
        <v>103</v>
      </c>
      <c r="D46" s="1">
        <v>2.0566241008331958</v>
      </c>
      <c r="E46" s="1">
        <v>2.5010518620079583E-3</v>
      </c>
      <c r="F46" s="1" t="s">
        <v>146</v>
      </c>
    </row>
    <row r="47" spans="1:6" x14ac:dyDescent="0.25">
      <c r="A47" s="1" t="s">
        <v>49</v>
      </c>
      <c r="B47" s="1" t="s">
        <v>97</v>
      </c>
      <c r="C47" s="1" t="s">
        <v>103</v>
      </c>
      <c r="D47" s="1">
        <v>2.034449056553731</v>
      </c>
      <c r="E47" s="1">
        <v>8.2393415245841386E-4</v>
      </c>
      <c r="F47" s="1" t="s">
        <v>147</v>
      </c>
    </row>
    <row r="48" spans="1:6" x14ac:dyDescent="0.25">
      <c r="A48" s="1" t="s">
        <v>50</v>
      </c>
      <c r="B48" s="1" t="s">
        <v>98</v>
      </c>
      <c r="C48" s="1" t="s">
        <v>102</v>
      </c>
      <c r="D48" s="1">
        <v>1.870986921772178</v>
      </c>
      <c r="E48" s="1">
        <v>4.8422194512913914E-2</v>
      </c>
      <c r="F48" s="1" t="s">
        <v>148</v>
      </c>
    </row>
    <row r="49" spans="1:6" x14ac:dyDescent="0.25">
      <c r="A49" s="1" t="s">
        <v>51</v>
      </c>
      <c r="B49" s="1" t="s">
        <v>99</v>
      </c>
      <c r="C49" s="1" t="s">
        <v>103</v>
      </c>
      <c r="D49" s="1">
        <v>1.8343061917627441</v>
      </c>
      <c r="E49" s="1">
        <v>2.4997313516302563E-2</v>
      </c>
      <c r="F49" s="1" t="s">
        <v>149</v>
      </c>
    </row>
    <row r="50" spans="1:6" x14ac:dyDescent="0.25">
      <c r="A50" s="1" t="s">
        <v>52</v>
      </c>
      <c r="B50" s="1" t="s">
        <v>100</v>
      </c>
      <c r="C50" s="1" t="s">
        <v>103</v>
      </c>
      <c r="D50" s="1">
        <v>-1.6888323472442432</v>
      </c>
      <c r="E50" s="1">
        <v>4.7531626642201633E-3</v>
      </c>
      <c r="F50" s="1" t="s">
        <v>150</v>
      </c>
    </row>
    <row r="51" spans="1:6" x14ac:dyDescent="0.25">
      <c r="A51" s="1" t="s">
        <v>53</v>
      </c>
      <c r="B51" s="1" t="s">
        <v>101</v>
      </c>
      <c r="C51" s="1" t="s">
        <v>103</v>
      </c>
      <c r="D51" s="1">
        <v>1.1379340596142513</v>
      </c>
      <c r="E51" s="1">
        <v>2.9512483882076019E-2</v>
      </c>
      <c r="F51" s="1" t="s">
        <v>151</v>
      </c>
    </row>
  </sheetData>
  <mergeCells count="1">
    <mergeCell ref="A1:F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51"/>
  <sheetViews>
    <sheetView workbookViewId="0">
      <selection activeCell="A4" sqref="A4"/>
    </sheetView>
  </sheetViews>
  <sheetFormatPr defaultRowHeight="15" x14ac:dyDescent="0.25"/>
  <cols>
    <col min="1" max="1" width="17.42578125" style="1" bestFit="1" customWidth="1"/>
    <col min="2" max="2" width="16.5703125" style="5" bestFit="1" customWidth="1"/>
    <col min="3" max="5" width="17" style="1" bestFit="1" customWidth="1"/>
    <col min="6" max="6" width="18.140625" style="5" bestFit="1" customWidth="1"/>
    <col min="7" max="7" width="18.140625" style="7" customWidth="1"/>
    <col min="8" max="10" width="22" style="1" bestFit="1" customWidth="1"/>
    <col min="11" max="11" width="23" style="5" bestFit="1" customWidth="1"/>
    <col min="12" max="12" width="23" style="7" customWidth="1"/>
  </cols>
  <sheetData>
    <row r="1" spans="1:12" ht="22.5" x14ac:dyDescent="0.35">
      <c r="A1" s="10" t="s">
        <v>162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2" x14ac:dyDescent="0.25">
      <c r="A2" s="7"/>
      <c r="B2" s="7"/>
      <c r="C2" s="7"/>
      <c r="D2" s="7"/>
      <c r="E2" s="7"/>
      <c r="F2" s="7"/>
      <c r="H2" s="7"/>
      <c r="I2" s="7"/>
      <c r="J2" s="7"/>
      <c r="K2" s="7"/>
    </row>
    <row r="3" spans="1:12" x14ac:dyDescent="0.25">
      <c r="A3" s="2" t="s">
        <v>0</v>
      </c>
      <c r="B3" s="4" t="s">
        <v>1</v>
      </c>
      <c r="C3" s="2" t="s">
        <v>152</v>
      </c>
      <c r="D3" s="2" t="s">
        <v>153</v>
      </c>
      <c r="E3" s="2" t="s">
        <v>154</v>
      </c>
      <c r="F3" s="4" t="s">
        <v>155</v>
      </c>
      <c r="G3" s="6" t="s">
        <v>160</v>
      </c>
      <c r="H3" s="2" t="s">
        <v>156</v>
      </c>
      <c r="I3" s="2" t="s">
        <v>157</v>
      </c>
      <c r="J3" s="2" t="s">
        <v>158</v>
      </c>
      <c r="K3" s="4" t="s">
        <v>159</v>
      </c>
      <c r="L3" s="6" t="s">
        <v>160</v>
      </c>
    </row>
    <row r="4" spans="1:12" x14ac:dyDescent="0.25">
      <c r="A4" s="1" t="s">
        <v>6</v>
      </c>
      <c r="B4" s="5" t="s">
        <v>54</v>
      </c>
      <c r="C4" s="1">
        <v>105.02365846498262</v>
      </c>
      <c r="D4" s="1">
        <v>132.52868224080876</v>
      </c>
      <c r="E4" s="1">
        <v>109.01019705302375</v>
      </c>
      <c r="F4" s="5">
        <v>2.7831474313299207</v>
      </c>
      <c r="G4" s="8">
        <f>AVERAGE(C4:F4)</f>
        <v>87.336421297536248</v>
      </c>
      <c r="H4" s="1">
        <v>0</v>
      </c>
      <c r="I4" s="1">
        <v>0</v>
      </c>
      <c r="J4" s="1">
        <v>0.88578314465751873</v>
      </c>
      <c r="K4" s="5">
        <v>4.7325623411553739</v>
      </c>
      <c r="L4" s="9">
        <f t="shared" ref="L4:L51" si="0">AVERAGE(H4:K4)</f>
        <v>1.4045863714532232</v>
      </c>
    </row>
    <row r="5" spans="1:12" x14ac:dyDescent="0.25">
      <c r="A5" s="1" t="s">
        <v>7</v>
      </c>
      <c r="B5" s="5" t="s">
        <v>55</v>
      </c>
      <c r="C5" s="1">
        <v>0</v>
      </c>
      <c r="D5" s="1">
        <v>0</v>
      </c>
      <c r="E5" s="1">
        <v>0</v>
      </c>
      <c r="F5" s="5">
        <v>0</v>
      </c>
      <c r="G5" s="8">
        <f>AVERAGE(C5:F5)</f>
        <v>0</v>
      </c>
      <c r="H5" s="1">
        <v>14.404097673064255</v>
      </c>
      <c r="I5" s="1">
        <v>7.847113195700965</v>
      </c>
      <c r="J5" s="1">
        <v>7.9720483019176687</v>
      </c>
      <c r="K5" s="5">
        <v>31.944795802798776</v>
      </c>
      <c r="L5" s="9">
        <f>AVERAGE(H5:K5)</f>
        <v>15.542013743370415</v>
      </c>
    </row>
    <row r="6" spans="1:12" x14ac:dyDescent="0.25">
      <c r="A6" s="1" t="s">
        <v>8</v>
      </c>
      <c r="B6" s="5" t="s">
        <v>56</v>
      </c>
      <c r="C6" s="1">
        <v>19.748038343842886</v>
      </c>
      <c r="D6" s="1">
        <v>25.407053072072145</v>
      </c>
      <c r="E6" s="1">
        <v>41.025342976944422</v>
      </c>
      <c r="F6" s="5">
        <v>3.7108632417732275</v>
      </c>
      <c r="G6" s="8">
        <f>AVERAGE(C6:F6)</f>
        <v>22.47282440865817</v>
      </c>
      <c r="H6" s="1">
        <v>0</v>
      </c>
      <c r="I6" s="1">
        <v>1.1210161708144235</v>
      </c>
      <c r="J6" s="1">
        <v>0</v>
      </c>
      <c r="K6" s="5">
        <v>0</v>
      </c>
      <c r="L6" s="9">
        <f t="shared" si="0"/>
        <v>0.28025404270360588</v>
      </c>
    </row>
    <row r="7" spans="1:12" x14ac:dyDescent="0.25">
      <c r="A7" s="1" t="s">
        <v>9</v>
      </c>
      <c r="B7" s="5" t="s">
        <v>57</v>
      </c>
      <c r="C7" s="1">
        <v>0.897638106538313</v>
      </c>
      <c r="D7" s="1">
        <v>0</v>
      </c>
      <c r="E7" s="1">
        <v>1.1721526564841263</v>
      </c>
      <c r="F7" s="5">
        <v>0</v>
      </c>
      <c r="G7" s="8">
        <f t="shared" ref="G7:G51" si="1">AVERAGE(C7:F7)</f>
        <v>0.51744769075560981</v>
      </c>
      <c r="H7" s="1">
        <v>3.6010244182660638</v>
      </c>
      <c r="I7" s="1">
        <v>1.1210161708144235</v>
      </c>
      <c r="J7" s="1">
        <v>563.35808000218196</v>
      </c>
      <c r="K7" s="5">
        <v>2.3662811705776869</v>
      </c>
      <c r="L7" s="9">
        <f t="shared" si="0"/>
        <v>142.61160044046005</v>
      </c>
    </row>
    <row r="8" spans="1:12" x14ac:dyDescent="0.25">
      <c r="A8" s="1" t="s">
        <v>10</v>
      </c>
      <c r="B8" s="5" t="s">
        <v>58</v>
      </c>
      <c r="C8" s="1">
        <v>1714.4887834881777</v>
      </c>
      <c r="D8" s="1">
        <v>898.17365995325315</v>
      </c>
      <c r="E8" s="1">
        <v>14.065831877809515</v>
      </c>
      <c r="F8" s="5">
        <v>1238.5006069418146</v>
      </c>
      <c r="G8" s="8">
        <f t="shared" si="1"/>
        <v>966.30722056526372</v>
      </c>
      <c r="H8" s="1">
        <v>16.204609882197285</v>
      </c>
      <c r="I8" s="1">
        <v>12.331177878958659</v>
      </c>
      <c r="J8" s="1">
        <v>11.515180880547744</v>
      </c>
      <c r="K8" s="5">
        <v>21.296530535199182</v>
      </c>
      <c r="L8" s="9">
        <f t="shared" si="0"/>
        <v>15.336874794225718</v>
      </c>
    </row>
    <row r="9" spans="1:12" x14ac:dyDescent="0.25">
      <c r="A9" s="1" t="s">
        <v>11</v>
      </c>
      <c r="B9" s="5" t="s">
        <v>59</v>
      </c>
      <c r="C9" s="1">
        <v>0</v>
      </c>
      <c r="D9" s="1">
        <v>1.3733542201120079</v>
      </c>
      <c r="E9" s="1">
        <v>0</v>
      </c>
      <c r="F9" s="5">
        <v>2.7831474313299207</v>
      </c>
      <c r="G9" s="8">
        <f t="shared" si="1"/>
        <v>1.0391254128604821</v>
      </c>
      <c r="H9" s="1">
        <v>0</v>
      </c>
      <c r="I9" s="1">
        <v>22.420323416288472</v>
      </c>
      <c r="J9" s="1">
        <v>7.9720483019176687</v>
      </c>
      <c r="K9" s="5">
        <v>209.4158835961253</v>
      </c>
      <c r="L9" s="9">
        <f t="shared" si="0"/>
        <v>59.952063828582858</v>
      </c>
    </row>
    <row r="10" spans="1:12" x14ac:dyDescent="0.25">
      <c r="A10" s="1" t="s">
        <v>12</v>
      </c>
      <c r="B10" s="5" t="s">
        <v>60</v>
      </c>
      <c r="C10" s="1">
        <v>545.7639687752943</v>
      </c>
      <c r="D10" s="1">
        <v>655.08996299342778</v>
      </c>
      <c r="E10" s="1">
        <v>361.0230181971109</v>
      </c>
      <c r="F10" s="5">
        <v>603.01527678814944</v>
      </c>
      <c r="G10" s="8">
        <f t="shared" si="1"/>
        <v>541.2230566884956</v>
      </c>
      <c r="H10" s="1">
        <v>54.015366273990956</v>
      </c>
      <c r="I10" s="1">
        <v>16.815242562216351</v>
      </c>
      <c r="J10" s="1">
        <v>31.888193207670675</v>
      </c>
      <c r="K10" s="5">
        <v>17.747108779332653</v>
      </c>
      <c r="L10" s="9">
        <f t="shared" si="0"/>
        <v>30.116477705802659</v>
      </c>
    </row>
    <row r="11" spans="1:12" x14ac:dyDescent="0.25">
      <c r="A11" s="1" t="s">
        <v>13</v>
      </c>
      <c r="B11" s="5" t="s">
        <v>61</v>
      </c>
      <c r="C11" s="1">
        <v>342.00011859109725</v>
      </c>
      <c r="D11" s="1">
        <v>385.91253585147422</v>
      </c>
      <c r="E11" s="1">
        <v>233.25837864034114</v>
      </c>
      <c r="F11" s="5">
        <v>172.55514074245508</v>
      </c>
      <c r="G11" s="8">
        <f t="shared" si="1"/>
        <v>283.4315434563419</v>
      </c>
      <c r="H11" s="1">
        <v>5.4015366273990955</v>
      </c>
      <c r="I11" s="1">
        <v>439.438338959254</v>
      </c>
      <c r="J11" s="1">
        <v>4.4289157232875942</v>
      </c>
      <c r="K11" s="5">
        <v>4.7325623411553739</v>
      </c>
      <c r="L11" s="9">
        <f t="shared" si="0"/>
        <v>113.50033841277401</v>
      </c>
    </row>
    <row r="12" spans="1:12" x14ac:dyDescent="0.25">
      <c r="A12" s="1" t="s">
        <v>14</v>
      </c>
      <c r="B12" s="5" t="s">
        <v>62</v>
      </c>
      <c r="C12" s="1">
        <v>0.897638106538313</v>
      </c>
      <c r="D12" s="1">
        <v>2.7467084402240158</v>
      </c>
      <c r="E12" s="1">
        <v>1.1721526564841263</v>
      </c>
      <c r="F12" s="5">
        <v>3.7108632417732275</v>
      </c>
      <c r="G12" s="8">
        <f t="shared" si="1"/>
        <v>2.1318406112549204</v>
      </c>
      <c r="H12" s="1">
        <v>1.8005122091330319</v>
      </c>
      <c r="I12" s="1">
        <v>35.872517466061552</v>
      </c>
      <c r="J12" s="1">
        <v>48.718072956163532</v>
      </c>
      <c r="K12" s="5">
        <v>72.17157570261945</v>
      </c>
      <c r="L12" s="9">
        <f t="shared" si="0"/>
        <v>39.640669583494386</v>
      </c>
    </row>
    <row r="13" spans="1:12" x14ac:dyDescent="0.25">
      <c r="A13" s="1" t="s">
        <v>15</v>
      </c>
      <c r="B13" s="5" t="s">
        <v>63</v>
      </c>
      <c r="C13" s="1">
        <v>58.346476924990341</v>
      </c>
      <c r="D13" s="1">
        <v>46.694043483808265</v>
      </c>
      <c r="E13" s="1">
        <v>56.26332751123806</v>
      </c>
      <c r="F13" s="5">
        <v>60.301527678814942</v>
      </c>
      <c r="G13" s="8">
        <f t="shared" si="1"/>
        <v>55.401343899712906</v>
      </c>
      <c r="H13" s="1">
        <v>99.028171502316752</v>
      </c>
      <c r="I13" s="1">
        <v>2023.4341883200345</v>
      </c>
      <c r="J13" s="1">
        <v>38.974458364930825</v>
      </c>
      <c r="K13" s="5">
        <v>4835.4955720755033</v>
      </c>
      <c r="L13" s="9">
        <f t="shared" si="0"/>
        <v>1749.2330975656964</v>
      </c>
    </row>
    <row r="14" spans="1:12" x14ac:dyDescent="0.25">
      <c r="A14" s="1" t="s">
        <v>16</v>
      </c>
      <c r="B14" s="5" t="s">
        <v>64</v>
      </c>
      <c r="C14" s="1">
        <v>441.63794841684995</v>
      </c>
      <c r="D14" s="1">
        <v>177.16269439444901</v>
      </c>
      <c r="E14" s="1">
        <v>3.5164579694523788</v>
      </c>
      <c r="F14" s="5">
        <v>3.7108632417732275</v>
      </c>
      <c r="G14" s="8">
        <f t="shared" si="1"/>
        <v>156.50699100563116</v>
      </c>
      <c r="H14" s="1">
        <v>12.603585463931223</v>
      </c>
      <c r="I14" s="1">
        <v>2.242032341628847</v>
      </c>
      <c r="J14" s="1">
        <v>1.7715662893150375</v>
      </c>
      <c r="K14" s="5">
        <v>3.5494217558665304</v>
      </c>
      <c r="L14" s="9">
        <f t="shared" si="0"/>
        <v>5.041651462685409</v>
      </c>
    </row>
    <row r="15" spans="1:12" x14ac:dyDescent="0.25">
      <c r="A15" s="1" t="s">
        <v>17</v>
      </c>
      <c r="B15" s="5" t="s">
        <v>65</v>
      </c>
      <c r="C15" s="1">
        <v>104.12602035844431</v>
      </c>
      <c r="D15" s="1">
        <v>88.581347197224503</v>
      </c>
      <c r="E15" s="1">
        <v>276.62802693025378</v>
      </c>
      <c r="F15" s="5">
        <v>231.0012368003834</v>
      </c>
      <c r="G15" s="8">
        <f t="shared" si="1"/>
        <v>175.0841578215765</v>
      </c>
      <c r="H15" s="1">
        <v>5.4015366273990955</v>
      </c>
      <c r="I15" s="1">
        <v>30.267436611989435</v>
      </c>
      <c r="J15" s="1">
        <v>7.0862651572601498</v>
      </c>
      <c r="K15" s="5">
        <v>11.831405852888436</v>
      </c>
      <c r="L15" s="9">
        <f t="shared" si="0"/>
        <v>13.646661062384279</v>
      </c>
    </row>
    <row r="16" spans="1:12" x14ac:dyDescent="0.25">
      <c r="A16" s="1" t="s">
        <v>18</v>
      </c>
      <c r="B16" s="5" t="s">
        <v>66</v>
      </c>
      <c r="C16" s="1">
        <v>38.598438581147455</v>
      </c>
      <c r="D16" s="1">
        <v>22.66034463184813</v>
      </c>
      <c r="E16" s="1">
        <v>33.992427038039665</v>
      </c>
      <c r="F16" s="5">
        <v>32.470053365515739</v>
      </c>
      <c r="G16" s="8">
        <f t="shared" si="1"/>
        <v>31.930315904137746</v>
      </c>
      <c r="H16" s="1">
        <v>1.8005122091330319</v>
      </c>
      <c r="I16" s="1">
        <v>1.1210161708144235</v>
      </c>
      <c r="J16" s="1">
        <v>4.4289157232875942</v>
      </c>
      <c r="K16" s="5">
        <v>2.3662811705776869</v>
      </c>
      <c r="L16" s="9">
        <f t="shared" si="0"/>
        <v>2.4291813184531841</v>
      </c>
    </row>
    <row r="17" spans="1:12" x14ac:dyDescent="0.25">
      <c r="A17" s="1" t="s">
        <v>19</v>
      </c>
      <c r="B17" s="5" t="s">
        <v>67</v>
      </c>
      <c r="C17" s="1">
        <v>184.01581184035416</v>
      </c>
      <c r="D17" s="1">
        <v>8.9268024307280509</v>
      </c>
      <c r="E17" s="1">
        <v>28.13166375561903</v>
      </c>
      <c r="F17" s="5">
        <v>8.3494422939897621</v>
      </c>
      <c r="G17" s="8">
        <f t="shared" si="1"/>
        <v>57.355930080172755</v>
      </c>
      <c r="H17" s="1">
        <v>414.1178081005973</v>
      </c>
      <c r="I17" s="1">
        <v>17.936258733030776</v>
      </c>
      <c r="J17" s="1">
        <v>547.41398339834655</v>
      </c>
      <c r="K17" s="5">
        <v>641.26219722655321</v>
      </c>
      <c r="L17" s="9">
        <f t="shared" si="0"/>
        <v>405.18256186463196</v>
      </c>
    </row>
    <row r="18" spans="1:12" x14ac:dyDescent="0.25">
      <c r="A18" s="1" t="s">
        <v>20</v>
      </c>
      <c r="B18" s="5" t="s">
        <v>68</v>
      </c>
      <c r="C18" s="1">
        <v>6.283466745768191</v>
      </c>
      <c r="D18" s="1">
        <v>208.74984145702518</v>
      </c>
      <c r="E18" s="1">
        <v>123.07602893083326</v>
      </c>
      <c r="F18" s="5">
        <v>154.00082453358894</v>
      </c>
      <c r="G18" s="8">
        <f t="shared" si="1"/>
        <v>123.0275404168039</v>
      </c>
      <c r="H18" s="1">
        <v>1.8005122091330319</v>
      </c>
      <c r="I18" s="1">
        <v>6.726097024886541</v>
      </c>
      <c r="J18" s="1">
        <v>102.75084478027217</v>
      </c>
      <c r="K18" s="5">
        <v>3.5494217558665304</v>
      </c>
      <c r="L18" s="9">
        <f t="shared" si="0"/>
        <v>28.70671894253957</v>
      </c>
    </row>
    <row r="19" spans="1:12" x14ac:dyDescent="0.25">
      <c r="A19" s="1" t="s">
        <v>21</v>
      </c>
      <c r="B19" s="5" t="s">
        <v>69</v>
      </c>
      <c r="C19" s="1">
        <v>2.692914319614939</v>
      </c>
      <c r="D19" s="1">
        <v>4.1200626603360231</v>
      </c>
      <c r="E19" s="1">
        <v>29.303816412103156</v>
      </c>
      <c r="F19" s="5">
        <v>3.7108632417732275</v>
      </c>
      <c r="G19" s="8">
        <f t="shared" si="1"/>
        <v>9.9569141584568364</v>
      </c>
      <c r="H19" s="1">
        <v>7.2020488365321276</v>
      </c>
      <c r="I19" s="1">
        <v>79.592148127824075</v>
      </c>
      <c r="J19" s="1">
        <v>62.00482012602631</v>
      </c>
      <c r="K19" s="5">
        <v>198.76761832852571</v>
      </c>
      <c r="L19" s="9">
        <f t="shared" si="0"/>
        <v>86.891658854727055</v>
      </c>
    </row>
    <row r="20" spans="1:12" x14ac:dyDescent="0.25">
      <c r="A20" s="1" t="s">
        <v>22</v>
      </c>
      <c r="B20" s="5" t="s">
        <v>70</v>
      </c>
      <c r="C20" s="1">
        <v>150.80320189843658</v>
      </c>
      <c r="D20" s="1">
        <v>8.9268024307280509</v>
      </c>
      <c r="E20" s="1">
        <v>222.70900473198401</v>
      </c>
      <c r="F20" s="5">
        <v>8.3494422939897621</v>
      </c>
      <c r="G20" s="8">
        <f t="shared" si="1"/>
        <v>97.697112838784605</v>
      </c>
      <c r="H20" s="1">
        <v>1.8005122091330319</v>
      </c>
      <c r="I20" s="1">
        <v>11.210161708144236</v>
      </c>
      <c r="J20" s="1">
        <v>5.3146988679451121</v>
      </c>
      <c r="K20" s="5">
        <v>2.3662811705776869</v>
      </c>
      <c r="L20" s="9">
        <f t="shared" si="0"/>
        <v>5.1729134889500168</v>
      </c>
    </row>
    <row r="21" spans="1:12" x14ac:dyDescent="0.25">
      <c r="A21" s="1" t="s">
        <v>23</v>
      </c>
      <c r="B21" s="5" t="s">
        <v>71</v>
      </c>
      <c r="C21" s="1">
        <v>1.795276213076626</v>
      </c>
      <c r="D21" s="1">
        <v>2.0600313301680115</v>
      </c>
      <c r="E21" s="1">
        <v>2.3443053129682525</v>
      </c>
      <c r="F21" s="5">
        <v>1.8554316208866137</v>
      </c>
      <c r="G21" s="8">
        <f t="shared" si="1"/>
        <v>2.0137611192748759</v>
      </c>
      <c r="H21" s="1">
        <v>27.007683136995478</v>
      </c>
      <c r="I21" s="1">
        <v>41.477598320133673</v>
      </c>
      <c r="J21" s="1">
        <v>7.0862651572601498</v>
      </c>
      <c r="K21" s="5">
        <v>23.662811705776871</v>
      </c>
      <c r="L21" s="9">
        <f t="shared" si="0"/>
        <v>24.808589580041541</v>
      </c>
    </row>
    <row r="22" spans="1:12" x14ac:dyDescent="0.25">
      <c r="A22" s="1" t="s">
        <v>24</v>
      </c>
      <c r="B22" s="5" t="s">
        <v>72</v>
      </c>
      <c r="C22" s="1">
        <v>77.196877162294911</v>
      </c>
      <c r="D22" s="1">
        <v>112.61504604918464</v>
      </c>
      <c r="E22" s="1">
        <v>83.222838610372975</v>
      </c>
      <c r="F22" s="5">
        <v>145.65138223959917</v>
      </c>
      <c r="G22" s="8">
        <f t="shared" si="1"/>
        <v>104.67153601536292</v>
      </c>
      <c r="H22" s="1">
        <v>7.2020488365321276</v>
      </c>
      <c r="I22" s="1">
        <v>15.69422639140193</v>
      </c>
      <c r="J22" s="1">
        <v>5.3146988679451121</v>
      </c>
      <c r="K22" s="5">
        <v>10.648265267599591</v>
      </c>
      <c r="L22" s="9">
        <f t="shared" si="0"/>
        <v>9.714809840869691</v>
      </c>
    </row>
    <row r="23" spans="1:12" x14ac:dyDescent="0.25">
      <c r="A23" s="1" t="s">
        <v>25</v>
      </c>
      <c r="B23" s="5" t="s">
        <v>73</v>
      </c>
      <c r="C23" s="1">
        <v>47.574819646530585</v>
      </c>
      <c r="D23" s="1">
        <v>63.860971235208368</v>
      </c>
      <c r="E23" s="1">
        <v>112.52665502247612</v>
      </c>
      <c r="F23" s="5">
        <v>51.024369574381879</v>
      </c>
      <c r="G23" s="8">
        <f t="shared" si="1"/>
        <v>68.746703869649238</v>
      </c>
      <c r="H23" s="1">
        <v>9.0025610456651588</v>
      </c>
      <c r="I23" s="1">
        <v>4.484064683257694</v>
      </c>
      <c r="J23" s="1">
        <v>9.7436145912327063</v>
      </c>
      <c r="K23" s="5">
        <v>4.7325623411553739</v>
      </c>
      <c r="L23" s="9">
        <f t="shared" si="0"/>
        <v>6.9907006653277328</v>
      </c>
    </row>
    <row r="24" spans="1:12" x14ac:dyDescent="0.25">
      <c r="A24" s="1" t="s">
        <v>26</v>
      </c>
      <c r="B24" s="5" t="s">
        <v>74</v>
      </c>
      <c r="C24" s="1">
        <v>17.055124024227947</v>
      </c>
      <c r="D24" s="1">
        <v>13.733542201120079</v>
      </c>
      <c r="E24" s="1">
        <v>23.443053129682525</v>
      </c>
      <c r="F24" s="5">
        <v>21.337463640196056</v>
      </c>
      <c r="G24" s="8">
        <f t="shared" si="1"/>
        <v>18.892295748806653</v>
      </c>
      <c r="H24" s="1">
        <v>3.6010244182660638</v>
      </c>
      <c r="I24" s="1">
        <v>1.1210161708144235</v>
      </c>
      <c r="J24" s="1">
        <v>1.7715662893150375</v>
      </c>
      <c r="K24" s="5">
        <v>1.1831405852888435</v>
      </c>
      <c r="L24" s="9">
        <f t="shared" si="0"/>
        <v>1.919186865921092</v>
      </c>
    </row>
    <row r="25" spans="1:12" x14ac:dyDescent="0.25">
      <c r="A25" s="1" t="s">
        <v>27</v>
      </c>
      <c r="B25" s="5" t="s">
        <v>75</v>
      </c>
      <c r="C25" s="1">
        <v>2.692914319614939</v>
      </c>
      <c r="D25" s="1">
        <v>4.8067397703920278</v>
      </c>
      <c r="E25" s="1">
        <v>1.1721526564841263</v>
      </c>
      <c r="F25" s="5">
        <v>3.7108632417732275</v>
      </c>
      <c r="G25" s="8">
        <f t="shared" si="1"/>
        <v>3.09566749706608</v>
      </c>
      <c r="H25" s="1">
        <v>36.010244182660635</v>
      </c>
      <c r="I25" s="1">
        <v>14.573210220587505</v>
      </c>
      <c r="J25" s="1">
        <v>11.515180880547744</v>
      </c>
      <c r="K25" s="5">
        <v>61.523310435019866</v>
      </c>
      <c r="L25" s="9">
        <f t="shared" si="0"/>
        <v>30.905486429703938</v>
      </c>
    </row>
    <row r="26" spans="1:12" x14ac:dyDescent="0.25">
      <c r="A26" s="1" t="s">
        <v>28</v>
      </c>
      <c r="B26" s="5" t="s">
        <v>76</v>
      </c>
      <c r="C26" s="1">
        <v>289.03947030533675</v>
      </c>
      <c r="D26" s="1">
        <v>61.114262794984349</v>
      </c>
      <c r="E26" s="1">
        <v>18.75444250374602</v>
      </c>
      <c r="F26" s="5">
        <v>353.4597237788999</v>
      </c>
      <c r="G26" s="8">
        <f t="shared" si="1"/>
        <v>180.59197484574176</v>
      </c>
      <c r="H26" s="1">
        <v>3.6010244182660638</v>
      </c>
      <c r="I26" s="1">
        <v>40.356582149319244</v>
      </c>
      <c r="J26" s="1">
        <v>5.3146988679451121</v>
      </c>
      <c r="K26" s="5">
        <v>13.014546438177279</v>
      </c>
      <c r="L26" s="9">
        <f t="shared" si="0"/>
        <v>15.571712968426924</v>
      </c>
    </row>
    <row r="27" spans="1:12" x14ac:dyDescent="0.25">
      <c r="A27" s="1" t="s">
        <v>29</v>
      </c>
      <c r="B27" s="5" t="s">
        <v>77</v>
      </c>
      <c r="C27" s="1">
        <v>9.874019171921443</v>
      </c>
      <c r="D27" s="1">
        <v>0</v>
      </c>
      <c r="E27" s="1">
        <v>1.1721526564841263</v>
      </c>
      <c r="F27" s="5">
        <v>0.92771581044330687</v>
      </c>
      <c r="G27" s="8">
        <f t="shared" si="1"/>
        <v>2.9934719097122189</v>
      </c>
      <c r="H27" s="1">
        <v>115.23278138451404</v>
      </c>
      <c r="I27" s="1">
        <v>5.605080854072118</v>
      </c>
      <c r="J27" s="1">
        <v>7.0862651572601498</v>
      </c>
      <c r="K27" s="5">
        <v>1.1831405852888435</v>
      </c>
      <c r="L27" s="9">
        <f t="shared" si="0"/>
        <v>32.276816995283788</v>
      </c>
    </row>
    <row r="28" spans="1:12" x14ac:dyDescent="0.25">
      <c r="A28" s="1" t="s">
        <v>30</v>
      </c>
      <c r="B28" s="5" t="s">
        <v>78</v>
      </c>
      <c r="C28" s="1">
        <v>8.97638106538313</v>
      </c>
      <c r="D28" s="1">
        <v>13.733542201120079</v>
      </c>
      <c r="E28" s="1">
        <v>36.336732351007917</v>
      </c>
      <c r="F28" s="5">
        <v>33.397769175959048</v>
      </c>
      <c r="G28" s="8">
        <f t="shared" si="1"/>
        <v>23.111106198367544</v>
      </c>
      <c r="H28" s="1">
        <v>1.8005122091330319</v>
      </c>
      <c r="I28" s="1">
        <v>2.242032341628847</v>
      </c>
      <c r="J28" s="1">
        <v>0.88578314465751873</v>
      </c>
      <c r="K28" s="5">
        <v>5.9157029264442178</v>
      </c>
      <c r="L28" s="9">
        <f t="shared" si="0"/>
        <v>2.7110076554659042</v>
      </c>
    </row>
    <row r="29" spans="1:12" x14ac:dyDescent="0.25">
      <c r="A29" s="1" t="s">
        <v>31</v>
      </c>
      <c r="B29" s="5" t="s">
        <v>79</v>
      </c>
      <c r="C29" s="1">
        <v>70.913410416526716</v>
      </c>
      <c r="D29" s="1">
        <v>133.21535935086476</v>
      </c>
      <c r="E29" s="1">
        <v>237.94698926627765</v>
      </c>
      <c r="F29" s="5">
        <v>122.4584869785165</v>
      </c>
      <c r="G29" s="8">
        <f t="shared" si="1"/>
        <v>141.13356150304639</v>
      </c>
      <c r="H29" s="1">
        <v>9.0025610456651588</v>
      </c>
      <c r="I29" s="1">
        <v>17.936258733030776</v>
      </c>
      <c r="J29" s="1">
        <v>9.7436145912327063</v>
      </c>
      <c r="K29" s="5">
        <v>26.029092876354557</v>
      </c>
      <c r="L29" s="9">
        <f t="shared" si="0"/>
        <v>15.677881811570799</v>
      </c>
    </row>
    <row r="30" spans="1:12" x14ac:dyDescent="0.25">
      <c r="A30" s="1" t="s">
        <v>32</v>
      </c>
      <c r="B30" s="5" t="s">
        <v>80</v>
      </c>
      <c r="C30" s="1">
        <v>61.039391244605284</v>
      </c>
      <c r="D30" s="1">
        <v>28.840438622352163</v>
      </c>
      <c r="E30" s="1">
        <v>60.951938137174565</v>
      </c>
      <c r="F30" s="5">
        <v>15.771168777536216</v>
      </c>
      <c r="G30" s="8">
        <f t="shared" si="1"/>
        <v>41.650734195417058</v>
      </c>
      <c r="H30" s="1">
        <v>678.79310284315295</v>
      </c>
      <c r="I30" s="1">
        <v>224.20323416288471</v>
      </c>
      <c r="J30" s="1">
        <v>43.40337408821842</v>
      </c>
      <c r="K30" s="5">
        <v>582.10516796211095</v>
      </c>
      <c r="L30" s="9">
        <f t="shared" si="0"/>
        <v>382.12621976409179</v>
      </c>
    </row>
    <row r="31" spans="1:12" x14ac:dyDescent="0.25">
      <c r="A31" s="1" t="s">
        <v>33</v>
      </c>
      <c r="B31" s="5" t="s">
        <v>81</v>
      </c>
      <c r="C31" s="1">
        <v>213.63786935611847</v>
      </c>
      <c r="D31" s="1">
        <v>350.20532612856198</v>
      </c>
      <c r="E31" s="1">
        <v>303.58753802938872</v>
      </c>
      <c r="F31" s="5">
        <v>43.602643090835421</v>
      </c>
      <c r="G31" s="8">
        <f t="shared" si="1"/>
        <v>227.75834415122614</v>
      </c>
      <c r="H31" s="1">
        <v>28.80819534612851</v>
      </c>
      <c r="I31" s="1">
        <v>28.025404270360589</v>
      </c>
      <c r="J31" s="1">
        <v>27.459277484383083</v>
      </c>
      <c r="K31" s="5">
        <v>26.029092876354557</v>
      </c>
      <c r="L31" s="9">
        <f t="shared" si="0"/>
        <v>27.580492494306682</v>
      </c>
    </row>
    <row r="32" spans="1:12" x14ac:dyDescent="0.25">
      <c r="A32" s="1" t="s">
        <v>34</v>
      </c>
      <c r="B32" s="5" t="s">
        <v>82</v>
      </c>
      <c r="C32" s="1">
        <v>16.157485917689634</v>
      </c>
      <c r="D32" s="1">
        <v>2.7467084402240158</v>
      </c>
      <c r="E32" s="1">
        <v>5.8607632824206313</v>
      </c>
      <c r="F32" s="5">
        <v>1.8554316208866137</v>
      </c>
      <c r="G32" s="8">
        <f t="shared" si="1"/>
        <v>6.6550973153052233</v>
      </c>
      <c r="H32" s="1">
        <v>93.626634874917656</v>
      </c>
      <c r="I32" s="1">
        <v>28.025404270360589</v>
      </c>
      <c r="J32" s="1">
        <v>19.487229182465413</v>
      </c>
      <c r="K32" s="5">
        <v>41.409920485109524</v>
      </c>
      <c r="L32" s="9">
        <f t="shared" si="0"/>
        <v>45.637297203213294</v>
      </c>
    </row>
    <row r="33" spans="1:12" x14ac:dyDescent="0.25">
      <c r="A33" s="1" t="s">
        <v>35</v>
      </c>
      <c r="B33" s="5" t="s">
        <v>83</v>
      </c>
      <c r="C33" s="1">
        <v>0.897638106538313</v>
      </c>
      <c r="D33" s="1">
        <v>2.0600313301680115</v>
      </c>
      <c r="E33" s="1">
        <v>2.3443053129682525</v>
      </c>
      <c r="F33" s="5">
        <v>2.7831474313299207</v>
      </c>
      <c r="G33" s="8">
        <f t="shared" si="1"/>
        <v>2.0212805452511242</v>
      </c>
      <c r="H33" s="1">
        <v>21.606146509596382</v>
      </c>
      <c r="I33" s="1">
        <v>5.605080854072118</v>
      </c>
      <c r="J33" s="1">
        <v>16.829879748492857</v>
      </c>
      <c r="K33" s="5">
        <v>21.296530535199182</v>
      </c>
      <c r="L33" s="9">
        <f t="shared" si="0"/>
        <v>16.334409411840134</v>
      </c>
    </row>
    <row r="34" spans="1:12" x14ac:dyDescent="0.25">
      <c r="A34" s="1" t="s">
        <v>36</v>
      </c>
      <c r="B34" s="5" t="s">
        <v>84</v>
      </c>
      <c r="C34" s="1">
        <v>123.87405870228719</v>
      </c>
      <c r="D34" s="1">
        <v>203.94310168663316</v>
      </c>
      <c r="E34" s="1">
        <v>202.78240957175385</v>
      </c>
      <c r="F34" s="5">
        <v>207.80834153930073</v>
      </c>
      <c r="G34" s="8">
        <f t="shared" si="1"/>
        <v>184.60197787499374</v>
      </c>
      <c r="H34" s="1">
        <v>12.603585463931223</v>
      </c>
      <c r="I34" s="1">
        <v>47.082679174205786</v>
      </c>
      <c r="J34" s="1">
        <v>131.09590540931276</v>
      </c>
      <c r="K34" s="5">
        <v>10.648265267599591</v>
      </c>
      <c r="L34" s="9">
        <f t="shared" si="0"/>
        <v>50.357608828762338</v>
      </c>
    </row>
    <row r="35" spans="1:12" x14ac:dyDescent="0.25">
      <c r="A35" s="1" t="s">
        <v>37</v>
      </c>
      <c r="B35" s="5" t="s">
        <v>85</v>
      </c>
      <c r="C35" s="1">
        <v>129.25988734151707</v>
      </c>
      <c r="D35" s="1">
        <v>25.407053072072145</v>
      </c>
      <c r="E35" s="1">
        <v>105.49373908357137</v>
      </c>
      <c r="F35" s="5">
        <v>163.277982638022</v>
      </c>
      <c r="G35" s="8">
        <f t="shared" si="1"/>
        <v>105.85966553379563</v>
      </c>
      <c r="H35" s="1">
        <v>10.803073254798191</v>
      </c>
      <c r="I35" s="1">
        <v>11.210161708144236</v>
      </c>
      <c r="J35" s="1">
        <v>11.515180880547744</v>
      </c>
      <c r="K35" s="5">
        <v>29.578514632221086</v>
      </c>
      <c r="L35" s="9">
        <f t="shared" si="0"/>
        <v>15.776732618927815</v>
      </c>
    </row>
    <row r="36" spans="1:12" x14ac:dyDescent="0.25">
      <c r="A36" s="1" t="s">
        <v>38</v>
      </c>
      <c r="B36" s="5" t="s">
        <v>86</v>
      </c>
      <c r="C36" s="1">
        <v>17.95276213076626</v>
      </c>
      <c r="D36" s="1">
        <v>81.714576096664473</v>
      </c>
      <c r="E36" s="1">
        <v>12.893679221325389</v>
      </c>
      <c r="F36" s="5">
        <v>18.554316208866137</v>
      </c>
      <c r="G36" s="8">
        <f t="shared" si="1"/>
        <v>32.778833414405561</v>
      </c>
      <c r="H36" s="1">
        <v>176.45019649503712</v>
      </c>
      <c r="I36" s="1">
        <v>153.57921540157602</v>
      </c>
      <c r="J36" s="1">
        <v>259.53446138465301</v>
      </c>
      <c r="K36" s="5">
        <v>115.94777735830667</v>
      </c>
      <c r="L36" s="9">
        <f t="shared" si="0"/>
        <v>176.37791265989321</v>
      </c>
    </row>
    <row r="37" spans="1:12" x14ac:dyDescent="0.25">
      <c r="A37" s="1" t="s">
        <v>39</v>
      </c>
      <c r="B37" s="5" t="s">
        <v>87</v>
      </c>
      <c r="C37" s="1">
        <v>6.283466745768191</v>
      </c>
      <c r="D37" s="1">
        <v>4.1200626603360231</v>
      </c>
      <c r="E37" s="1">
        <v>11.721526564841263</v>
      </c>
      <c r="F37" s="5">
        <v>2.7831474313299207</v>
      </c>
      <c r="G37" s="8">
        <f t="shared" si="1"/>
        <v>6.2270508505688493</v>
      </c>
      <c r="H37" s="1">
        <v>41.411780810059732</v>
      </c>
      <c r="I37" s="1">
        <v>113.22263325225677</v>
      </c>
      <c r="J37" s="1">
        <v>39.860241509588342</v>
      </c>
      <c r="K37" s="5">
        <v>9.4651246823107478</v>
      </c>
      <c r="L37" s="9">
        <f t="shared" si="0"/>
        <v>50.989945063553897</v>
      </c>
    </row>
    <row r="38" spans="1:12" x14ac:dyDescent="0.25">
      <c r="A38" s="1" t="s">
        <v>40</v>
      </c>
      <c r="B38" s="5" t="s">
        <v>88</v>
      </c>
      <c r="C38" s="1">
        <v>4.488190532691565</v>
      </c>
      <c r="D38" s="1">
        <v>7.5534482106160432</v>
      </c>
      <c r="E38" s="1">
        <v>7.0329159389047575</v>
      </c>
      <c r="F38" s="5">
        <v>11.132589725319683</v>
      </c>
      <c r="G38" s="8">
        <f t="shared" si="1"/>
        <v>7.5517861018830121</v>
      </c>
      <c r="H38" s="1">
        <v>23.406658718729414</v>
      </c>
      <c r="I38" s="1">
        <v>61.655889394793292</v>
      </c>
      <c r="J38" s="1">
        <v>78.834699874519174</v>
      </c>
      <c r="K38" s="5">
        <v>33.127936388087619</v>
      </c>
      <c r="L38" s="9">
        <f t="shared" si="0"/>
        <v>49.256296094032379</v>
      </c>
    </row>
    <row r="39" spans="1:12" x14ac:dyDescent="0.25">
      <c r="A39" s="1" t="s">
        <v>41</v>
      </c>
      <c r="B39" s="5" t="s">
        <v>89</v>
      </c>
      <c r="C39" s="1">
        <v>8.078742958844817</v>
      </c>
      <c r="D39" s="1">
        <v>34.333855502800198</v>
      </c>
      <c r="E39" s="1">
        <v>31.648121725071409</v>
      </c>
      <c r="F39" s="5">
        <v>59.373811868371639</v>
      </c>
      <c r="G39" s="8">
        <f t="shared" si="1"/>
        <v>33.358633013772014</v>
      </c>
      <c r="H39" s="1">
        <v>3.6010244182660638</v>
      </c>
      <c r="I39" s="1">
        <v>4.484064683257694</v>
      </c>
      <c r="J39" s="1">
        <v>6.200482012602631</v>
      </c>
      <c r="K39" s="5">
        <v>8.2819840970219047</v>
      </c>
      <c r="L39" s="9">
        <f t="shared" si="0"/>
        <v>5.6418888027870739</v>
      </c>
    </row>
    <row r="40" spans="1:12" x14ac:dyDescent="0.25">
      <c r="A40" s="1" t="s">
        <v>42</v>
      </c>
      <c r="B40" s="5" t="s">
        <v>90</v>
      </c>
      <c r="C40" s="1">
        <v>3.590552426153252</v>
      </c>
      <c r="D40" s="1">
        <v>5.4934168804480317</v>
      </c>
      <c r="E40" s="1">
        <v>4.688610625936505</v>
      </c>
      <c r="F40" s="5">
        <v>1.8554316208866137</v>
      </c>
      <c r="G40" s="8">
        <f t="shared" si="1"/>
        <v>3.9070028883561005</v>
      </c>
      <c r="H40" s="1">
        <v>19.80563430046335</v>
      </c>
      <c r="I40" s="1">
        <v>23.541339587102893</v>
      </c>
      <c r="J40" s="1">
        <v>41.631807798903381</v>
      </c>
      <c r="K40" s="5">
        <v>7.0988435117330608</v>
      </c>
      <c r="L40" s="9">
        <f t="shared" si="0"/>
        <v>23.019406299550674</v>
      </c>
    </row>
    <row r="41" spans="1:12" x14ac:dyDescent="0.25">
      <c r="A41" s="1" t="s">
        <v>43</v>
      </c>
      <c r="B41" s="5" t="s">
        <v>91</v>
      </c>
      <c r="C41" s="1">
        <v>64.629943670758536</v>
      </c>
      <c r="D41" s="1">
        <v>132.52868224080876</v>
      </c>
      <c r="E41" s="1">
        <v>44.541800946396798</v>
      </c>
      <c r="F41" s="5">
        <v>96.482444286103913</v>
      </c>
      <c r="G41" s="8">
        <f t="shared" si="1"/>
        <v>84.545717786017008</v>
      </c>
      <c r="H41" s="1">
        <v>5.4015366273990955</v>
      </c>
      <c r="I41" s="1">
        <v>15.69422639140193</v>
      </c>
      <c r="J41" s="1">
        <v>33.659759496985714</v>
      </c>
      <c r="K41" s="5">
        <v>15.380827608754966</v>
      </c>
      <c r="L41" s="9">
        <f t="shared" si="0"/>
        <v>17.534087531135427</v>
      </c>
    </row>
    <row r="42" spans="1:12" x14ac:dyDescent="0.25">
      <c r="A42" s="1" t="s">
        <v>44</v>
      </c>
      <c r="B42" s="5" t="s">
        <v>92</v>
      </c>
      <c r="C42" s="1">
        <v>27.826781302687703</v>
      </c>
      <c r="D42" s="1">
        <v>10.300156650840059</v>
      </c>
      <c r="E42" s="1">
        <v>25.787358442650778</v>
      </c>
      <c r="F42" s="5">
        <v>23.192895261082672</v>
      </c>
      <c r="G42" s="8">
        <f t="shared" si="1"/>
        <v>21.776797914315303</v>
      </c>
      <c r="H42" s="1">
        <v>286.28144125215204</v>
      </c>
      <c r="I42" s="1">
        <v>181.6046196719366</v>
      </c>
      <c r="J42" s="1">
        <v>67.319518993971428</v>
      </c>
      <c r="K42" s="5">
        <v>54.424466923286801</v>
      </c>
      <c r="L42" s="9">
        <f t="shared" si="0"/>
        <v>147.40751171033671</v>
      </c>
    </row>
    <row r="43" spans="1:12" x14ac:dyDescent="0.25">
      <c r="A43" s="1" t="s">
        <v>45</v>
      </c>
      <c r="B43" s="5" t="s">
        <v>93</v>
      </c>
      <c r="C43" s="1">
        <v>19.748038343842886</v>
      </c>
      <c r="D43" s="1">
        <v>28.15376151229616</v>
      </c>
      <c r="E43" s="1">
        <v>46.88610625936505</v>
      </c>
      <c r="F43" s="5">
        <v>24.120611071525978</v>
      </c>
      <c r="G43" s="8">
        <f t="shared" si="1"/>
        <v>29.727129296757518</v>
      </c>
      <c r="H43" s="1">
        <v>77.422024992720367</v>
      </c>
      <c r="I43" s="1">
        <v>60.53487322397887</v>
      </c>
      <c r="J43" s="1">
        <v>193.9865086799966</v>
      </c>
      <c r="K43" s="5">
        <v>196.40133715794803</v>
      </c>
      <c r="L43" s="9">
        <f t="shared" si="0"/>
        <v>132.08618601366095</v>
      </c>
    </row>
    <row r="44" spans="1:12" x14ac:dyDescent="0.25">
      <c r="A44" s="1" t="s">
        <v>46</v>
      </c>
      <c r="B44" s="5" t="s">
        <v>94</v>
      </c>
      <c r="C44" s="1">
        <v>27.826781302687703</v>
      </c>
      <c r="D44" s="1">
        <v>57.680877244704327</v>
      </c>
      <c r="E44" s="1">
        <v>51.574716885301555</v>
      </c>
      <c r="F44" s="5">
        <v>42.674927280392112</v>
      </c>
      <c r="G44" s="8">
        <f t="shared" si="1"/>
        <v>44.93932567827143</v>
      </c>
      <c r="H44" s="1">
        <v>7.2020488365321276</v>
      </c>
      <c r="I44" s="1">
        <v>16.815242562216351</v>
      </c>
      <c r="J44" s="1">
        <v>5.3146988679451121</v>
      </c>
      <c r="K44" s="5">
        <v>15.380827608754966</v>
      </c>
      <c r="L44" s="9">
        <f t="shared" si="0"/>
        <v>11.178204468862139</v>
      </c>
    </row>
    <row r="45" spans="1:12" x14ac:dyDescent="0.25">
      <c r="A45" s="1" t="s">
        <v>47</v>
      </c>
      <c r="B45" s="5" t="s">
        <v>95</v>
      </c>
      <c r="C45" s="1">
        <v>63.732305564220219</v>
      </c>
      <c r="D45" s="1">
        <v>17.853604861456102</v>
      </c>
      <c r="E45" s="1">
        <v>51.574716885301555</v>
      </c>
      <c r="F45" s="5">
        <v>47.313506332608647</v>
      </c>
      <c r="G45" s="8">
        <f t="shared" si="1"/>
        <v>45.118533410896632</v>
      </c>
      <c r="H45" s="1">
        <v>10.803073254798191</v>
      </c>
      <c r="I45" s="1">
        <v>6.726097024886541</v>
      </c>
      <c r="J45" s="1">
        <v>13.286747169862782</v>
      </c>
      <c r="K45" s="5">
        <v>9.4651246823107478</v>
      </c>
      <c r="L45" s="9">
        <f t="shared" si="0"/>
        <v>10.070260532964564</v>
      </c>
    </row>
    <row r="46" spans="1:12" x14ac:dyDescent="0.25">
      <c r="A46" s="1" t="s">
        <v>48</v>
      </c>
      <c r="B46" s="5" t="s">
        <v>96</v>
      </c>
      <c r="C46" s="1">
        <v>44.88190532691565</v>
      </c>
      <c r="D46" s="1">
        <v>31.587147062576179</v>
      </c>
      <c r="E46" s="1">
        <v>31.648121725071409</v>
      </c>
      <c r="F46" s="5">
        <v>31.542337555072432</v>
      </c>
      <c r="G46" s="8">
        <f t="shared" si="1"/>
        <v>34.914877917408916</v>
      </c>
      <c r="H46" s="1">
        <v>142.24046452150952</v>
      </c>
      <c r="I46" s="1">
        <v>51.566743857463479</v>
      </c>
      <c r="J46" s="1">
        <v>172.72771320821616</v>
      </c>
      <c r="K46" s="5">
        <v>282.77059988403357</v>
      </c>
      <c r="L46" s="9">
        <f t="shared" si="0"/>
        <v>162.32638036780568</v>
      </c>
    </row>
    <row r="47" spans="1:12" x14ac:dyDescent="0.25">
      <c r="A47" s="1" t="s">
        <v>49</v>
      </c>
      <c r="B47" s="5" t="s">
        <v>97</v>
      </c>
      <c r="C47" s="1">
        <v>7.181104852306504</v>
      </c>
      <c r="D47" s="1">
        <v>34.333855502800198</v>
      </c>
      <c r="E47" s="1">
        <v>25.787358442650778</v>
      </c>
      <c r="F47" s="5">
        <v>39.891779849062196</v>
      </c>
      <c r="G47" s="8">
        <f t="shared" si="1"/>
        <v>26.798524661704917</v>
      </c>
      <c r="H47" s="1">
        <v>36.010244182660635</v>
      </c>
      <c r="I47" s="1">
        <v>121.06974644795774</v>
      </c>
      <c r="J47" s="1">
        <v>119.58072452876503</v>
      </c>
      <c r="K47" s="5">
        <v>143.16001081995006</v>
      </c>
      <c r="L47" s="9">
        <f t="shared" si="0"/>
        <v>104.95518149483337</v>
      </c>
    </row>
    <row r="48" spans="1:12" x14ac:dyDescent="0.25">
      <c r="A48" s="1" t="s">
        <v>50</v>
      </c>
      <c r="B48" s="5" t="s">
        <v>98</v>
      </c>
      <c r="C48" s="1">
        <v>88.866172547292976</v>
      </c>
      <c r="D48" s="1">
        <v>92.014732747504524</v>
      </c>
      <c r="E48" s="1">
        <v>283.66094286915859</v>
      </c>
      <c r="F48" s="5">
        <v>92.771581044330688</v>
      </c>
      <c r="G48" s="8">
        <f t="shared" si="1"/>
        <v>139.32835730207171</v>
      </c>
      <c r="H48" s="1">
        <v>572.56288250430407</v>
      </c>
      <c r="I48" s="1">
        <v>365.45127168550204</v>
      </c>
      <c r="J48" s="1">
        <v>408.34602968711613</v>
      </c>
      <c r="K48" s="5">
        <v>410.54978309522869</v>
      </c>
      <c r="L48" s="9">
        <f t="shared" si="0"/>
        <v>439.22749174303772</v>
      </c>
    </row>
    <row r="49" spans="1:12" x14ac:dyDescent="0.25">
      <c r="A49" s="1" t="s">
        <v>51</v>
      </c>
      <c r="B49" s="5" t="s">
        <v>99</v>
      </c>
      <c r="C49" s="1">
        <v>40.393714794224081</v>
      </c>
      <c r="D49" s="1">
        <v>17.166927751400099</v>
      </c>
      <c r="E49" s="1">
        <v>11.721526564841263</v>
      </c>
      <c r="F49" s="5">
        <v>22.265179450639366</v>
      </c>
      <c r="G49" s="8">
        <f t="shared" si="1"/>
        <v>22.886837140276203</v>
      </c>
      <c r="H49" s="1">
        <v>59.416902901390053</v>
      </c>
      <c r="I49" s="1">
        <v>61.655889394793292</v>
      </c>
      <c r="J49" s="1">
        <v>101.86506163561465</v>
      </c>
      <c r="K49" s="5">
        <v>80.453559799641354</v>
      </c>
      <c r="L49" s="9">
        <f t="shared" si="0"/>
        <v>75.847853432859836</v>
      </c>
    </row>
    <row r="50" spans="1:12" x14ac:dyDescent="0.25">
      <c r="A50" s="1" t="s">
        <v>52</v>
      </c>
      <c r="B50" s="5" t="s">
        <v>100</v>
      </c>
      <c r="C50" s="1">
        <v>195.68510722535223</v>
      </c>
      <c r="D50" s="1">
        <v>270.55078136206555</v>
      </c>
      <c r="E50" s="1">
        <v>353.99010225820615</v>
      </c>
      <c r="F50" s="5">
        <v>224.50722612728026</v>
      </c>
      <c r="G50" s="8">
        <f t="shared" si="1"/>
        <v>261.18330424322608</v>
      </c>
      <c r="H50" s="1">
        <v>70.219976156188238</v>
      </c>
      <c r="I50" s="1">
        <v>73.987067273751947</v>
      </c>
      <c r="J50" s="1">
        <v>119.58072452876503</v>
      </c>
      <c r="K50" s="5">
        <v>65.072732190886398</v>
      </c>
      <c r="L50" s="9">
        <f t="shared" si="0"/>
        <v>82.215125037397911</v>
      </c>
    </row>
    <row r="51" spans="1:12" x14ac:dyDescent="0.25">
      <c r="A51" s="1" t="s">
        <v>53</v>
      </c>
      <c r="B51" s="5" t="s">
        <v>101</v>
      </c>
      <c r="C51" s="1">
        <v>62.83466745768191</v>
      </c>
      <c r="D51" s="1">
        <v>61.114262794984349</v>
      </c>
      <c r="E51" s="1">
        <v>48.05825891584918</v>
      </c>
      <c r="F51" s="5">
        <v>58.44609605792833</v>
      </c>
      <c r="G51" s="8">
        <f t="shared" si="1"/>
        <v>57.613321306610942</v>
      </c>
      <c r="H51" s="1">
        <v>138.63944010324346</v>
      </c>
      <c r="I51" s="1">
        <v>163.66836093890583</v>
      </c>
      <c r="J51" s="1">
        <v>129.32433911999775</v>
      </c>
      <c r="K51" s="5">
        <v>84.002981555507887</v>
      </c>
      <c r="L51" s="9">
        <f t="shared" si="0"/>
        <v>128.90878042941372</v>
      </c>
    </row>
  </sheetData>
  <mergeCells count="1">
    <mergeCell ref="A1:L1"/>
  </mergeCells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log2 fold change</vt:lpstr>
      <vt:lpstr>cou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Alexandros Karagiannopoulos</cp:lastModifiedBy>
  <cp:lastPrinted>2019-10-11T11:32:59Z</cp:lastPrinted>
  <dcterms:created xsi:type="dcterms:W3CDTF">2019-10-10T08:58:45Z</dcterms:created>
  <dcterms:modified xsi:type="dcterms:W3CDTF">2020-09-21T14:02:18Z</dcterms:modified>
</cp:coreProperties>
</file>